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drawings/drawing1.xml" ContentType="application/vnd.openxmlformats-officedocument.drawing+xml"/>
  <Override PartName="/xl/activeX/activeX1.xml" ContentType="application/vnd.ms-office.activeX+xml"/>
  <Override PartName="/xl/activeX/activeX1.bin" ContentType="application/vnd.ms-office.activeX"/>
  <Override PartName="/xl/queryTables/queryTable4.xml" ContentType="application/vnd.openxmlformats-officedocument.spreadsheetml.query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530"/>
  <workbookPr/>
  <mc:AlternateContent xmlns:mc="http://schemas.openxmlformats.org/markup-compatibility/2006">
    <mc:Choice Requires="x15">
      <x15ac:absPath xmlns:x15ac="http://schemas.microsoft.com/office/spreadsheetml/2010/11/ac" url="C:\Users\luisa\Desktop\HornFly_VaccineManuscript\Manuscript\SubmittedByKylieParasitesAndVectors\"/>
    </mc:Choice>
  </mc:AlternateContent>
  <xr:revisionPtr revIDLastSave="0" documentId="13_ncr:1_{2A8B00DD-F028-421C-A833-003C32F6E557}" xr6:coauthVersionLast="46" xr6:coauthVersionMax="46" xr10:uidLastSave="{00000000-0000-0000-0000-000000000000}"/>
  <bookViews>
    <workbookView xWindow="28680" yWindow="-120" windowWidth="29040" windowHeight="17640" tabRatio="898" xr2:uid="{00000000-000D-0000-FFFF-FFFF00000000}"/>
  </bookViews>
  <sheets>
    <sheet name="Transcripts" sheetId="9" r:id="rId1"/>
    <sheet name="Translated ORFs " sheetId="10" r:id="rId2"/>
    <sheet name="Vaxign, Vacceed, VaxiJen" sheetId="14" r:id="rId3"/>
    <sheet name="GO-Interpro-BLAST" sheetId="1" r:id="rId4"/>
    <sheet name="BLAST N_EST" sheetId="5" r:id="rId5"/>
    <sheet name="BLASTN_TSA" sheetId="6" r:id="rId6"/>
    <sheet name="Blast X_NR" sheetId="8" r:id="rId7"/>
    <sheet name="CDD Annotations" sheetId="12" r:id="rId8"/>
    <sheet name="Predicted B cell Epitopes" sheetId="15" r:id="rId9"/>
    <sheet name="Predicted T cell Epitopes" sheetId="16" r:id="rId10"/>
  </sheets>
  <definedNames>
    <definedName name="_xlnm._FilterDatabase" localSheetId="5" hidden="1">BLASTN_TSA!$A$2:$A$115</definedName>
    <definedName name="_xlnm._FilterDatabase" localSheetId="8" hidden="1">'Predicted B cell Epitopes'!#REF!</definedName>
    <definedName name="_xlnm._FilterDatabase" localSheetId="9" hidden="1">'Predicted T cell Epitopes'!#REF!</definedName>
    <definedName name="_xlnm._FilterDatabase" localSheetId="0" hidden="1">Transcripts!$C$1:$C$10</definedName>
    <definedName name="_xlnm._FilterDatabase" localSheetId="1" hidden="1">'Translated ORFs '!$C$1:$E$10</definedName>
    <definedName name="blast2go_go_table_20170825_1048" localSheetId="3">'GO-Interpro-BLAST'!$A$1:$N$11</definedName>
    <definedName name="CDD_hitdata" localSheetId="7">'CDD Annotations'!$A$1:$K$22</definedName>
    <definedName name="Galaxy2__FASTA_to_Tabular_on_data_1_.tabular" localSheetId="2">'Vaxign, Vacceed, VaxiJen'!#REF!</definedName>
    <definedName name="Galaxy2__FASTA_to_Tabular_on_data_1_.tabular_1" localSheetId="8">'Predicted B cell Epitopes'!#REF!</definedName>
    <definedName name="Galaxy2__FASTA_to_Tabular_on_data_1_.tabular_1" localSheetId="9">'Predicted T cell Epitopes'!#REF!</definedName>
    <definedName name="Galaxy2__FASTA_to_Tabular_on_data_1_.tabular_1" localSheetId="0">Transcripts!#REF!</definedName>
    <definedName name="Galaxy2__FASTA_to_Tabular_on_data_1_.tabular_1" localSheetId="1">'Translated ORFs '!$C$2:$C$10</definedName>
    <definedName name="VacceedAbove0.9_LD8_5_17July2017_vaccine_candidates" localSheetId="2">'Vaxign, Vacceed, VaxiJen'!$A$3:$J$13</definedName>
  </definedName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blast2go_go_table_20170825_1048" type="6" refreshedVersion="5" background="1" saveData="1">
    <textPr codePage="437" sourceFile="C:\Users\luisa.domingues\Desktop\Luisa Domingues\Merial\HornFlySequences\blast2go_go_table_20170825_1048.txt">
      <textFields count="15">
        <textField/>
        <textField/>
        <textField/>
        <textField/>
        <textField/>
        <textField/>
        <textField/>
        <textField/>
        <textField/>
        <textField/>
        <textField/>
        <textField/>
        <textField/>
        <textField/>
        <textField/>
      </textFields>
    </textPr>
  </connection>
  <connection id="2" xr16:uid="{00000000-0015-0000-FFFF-FFFF01000000}" name="CDD_hitdata" type="6" refreshedVersion="5" background="1" saveData="1">
    <textPr codePage="437" sourceFile="C:\Users\luisa.domingues\Desktop\CDD_hitdata.txt">
      <textFields count="4">
        <textField/>
        <textField/>
        <textField/>
        <textField/>
      </textFields>
    </textPr>
  </connection>
  <connection id="3" xr16:uid="{00000000-0015-0000-FFFF-FFFF02000000}" name="Galaxy2-[FASTA-to-Tabular_on_data_1]3111121" type="6" refreshedVersion="5" background="1" saveData="1">
    <textPr codePage="437" sourceFile="C:\Users\luisa.domingues\Downloads\Galaxy2-[FASTA-to-Tabular_on_data_1].tabular">
      <textFields count="2">
        <textField/>
        <textField/>
      </textFields>
    </textPr>
  </connection>
  <connection id="4" xr16:uid="{00000000-0015-0000-FFFF-FFFF03000000}" name="VacceedAbove0.9_LD8-5_17July2017_vaccine_candidates2" type="6" refreshedVersion="5" background="1" saveData="1">
    <textPr codePage="437" sourceFile="C:\Users\luisa.domingues\Desktop\Luisa Domingues\Merial\HornFlySequences\2016TAMUHornFly\Vaceed\Vaccine Candidates\VacceedAbove0.9_LD8-5_17July2017_vaccine_candidates.txt" tab="0" comma="1">
      <textFields count="9">
        <textField/>
        <textField/>
        <textField/>
        <textField/>
        <textField/>
        <textField/>
        <textField/>
        <textField/>
        <textField/>
      </textFields>
    </textPr>
  </connection>
</connections>
</file>

<file path=xl/sharedStrings.xml><?xml version="1.0" encoding="utf-8"?>
<sst xmlns="http://schemas.openxmlformats.org/spreadsheetml/2006/main" count="1440" uniqueCount="943">
  <si>
    <t>Tags</t>
  </si>
  <si>
    <t>SeqName</t>
  </si>
  <si>
    <t>Description</t>
  </si>
  <si>
    <t>Length</t>
  </si>
  <si>
    <t>#Hits</t>
  </si>
  <si>
    <t>e-Value</t>
  </si>
  <si>
    <t>sim mean</t>
  </si>
  <si>
    <t>#GO</t>
  </si>
  <si>
    <t>GO IDs</t>
  </si>
  <si>
    <t>GO Names</t>
  </si>
  <si>
    <t>InterPro IDs</t>
  </si>
  <si>
    <t>InterPro GO IDs</t>
  </si>
  <si>
    <t>InterPro GO Names</t>
  </si>
  <si>
    <t>no GO terms</t>
  </si>
  <si>
    <t>[INTERPRO, BLASTED, MAPPED, ANNOTATED]</t>
  </si>
  <si>
    <t>P:GO:0040003; P:GO:0010171; C:GO:0005578; F:GO:0005214</t>
  </si>
  <si>
    <t>P:chitin-based cuticle development; P:body morphogenesis; C:proteinaceous extracellular matrix; F:structural constituent of chitin-based cuticle</t>
  </si>
  <si>
    <t>[INTERPRO, BLASTED]</t>
  </si>
  <si>
    <t>tyrosine and glutamine-rich</t>
  </si>
  <si>
    <t>[INTERPRO, BLASTED, MAPPED]</t>
  </si>
  <si>
    <t>F:GO:0042302</t>
  </si>
  <si>
    <t>F:structural constituent of cuticle</t>
  </si>
  <si>
    <t>IPR004145 (SMART); IPR004145 (PFAM); mobidb-lite (MOBIDB_LITE); PTHR31927 (PANTHER); PTHR31927:SF8 (PANTHER); SIGNAL_PEPTIDE_C_REGION (PHOBIUS); SIGNAL_PEPTIDE_H_REGION (PHOBIUS); NON_CYTOPLASMIC_DOMAIN (PHOBIUS); SIGNAL_PEPTIDE_N_REGION (PHOBIUS); SIGNAL_PEPTIDE (PHOBIUS); SignalP-noTM (SIGNALP_EUK); SignalP-noTM (SIGNALP_GRAM_NEGATIVE)</t>
  </si>
  <si>
    <t>Kunitz and NTR domain-containing 2</t>
  </si>
  <si>
    <t>F:GO:0030414; C:GO:0005576; P:GO:0010466</t>
  </si>
  <si>
    <t>F:peptidase inhibitor activity; C:extracellular region; P:negative regulation of peptidase activity</t>
  </si>
  <si>
    <t>IPR008197 (PFAM); G3DSA:4.10.75.10 (GENE3D); mobidb-lite (MOBIDB_LITE); SIGNAL_PEPTIDE_H_REGION (PHOBIUS); SIGNAL_PEPTIDE_C_REGION (PHOBIUS); NON_CYTOPLASMIC_DOMAIN (PHOBIUS); SIGNAL_PEPTIDE (PHOBIUS); SIGNAL_PEPTIDE_N_REGION (PHOBIUS); IPR008197 (PROSITE_PROFILES); SignalP-TM (SIGNALP_GRAM_POSITIVE); SignalP-noTM (SIGNALP_GRAM_NEGATIVE); SignalP-noTM (SIGNALP_EUK); IPR008197 (SUPERFAMILY); TMhelix (TMHMM)</t>
  </si>
  <si>
    <t>F:GO:0030414; C:GO:0005576</t>
  </si>
  <si>
    <t>F:peptidase inhibitor activity; C:extracellular region</t>
  </si>
  <si>
    <t>potassium channel subfamily T member 1 isoform X3</t>
  </si>
  <si>
    <t>mobidb-lite (MOBIDB_LITE); SIGNAL_PEPTIDE_C_REGION (PHOBIUS); NON_CYTOPLASMIC_DOMAIN (PHOBIUS); SIGNAL_PEPTIDE_H_REGION (PHOBIUS); SIGNAL_PEPTIDE (PHOBIUS); SIGNAL_PEPTIDE_N_REGION (PHOBIUS); SignalP-noTM (SIGNALP_EUK)</t>
  </si>
  <si>
    <t>mucin-5AC isoform X1</t>
  </si>
  <si>
    <t>mobidb-lite (MOBIDB_LITE); mobidb-lite (MOBIDB_LITE); mobidb-lite (MOBIDB_LITE); mobidb-lite (MOBIDB_LITE); PTHR24023:SF736 (PANTHER); PTHR24023 (PANTHER); NON_CYTOPLASMIC_DOMAIN (PHOBIUS); SIGNAL_PEPTIDE (PHOBIUS); SIGNAL_PEPTIDE_C_REGION (PHOBIUS); SIGNAL_PEPTIDE_N_REGION (PHOBIUS); SIGNAL_PEPTIDE_H_REGION (PHOBIUS); SignalP-TM (SIGNALP_GRAM_POSITIVE); SignalP-noTM (SIGNALP_EUK)</t>
  </si>
  <si>
    <t>type I cytoskeletal 9</t>
  </si>
  <si>
    <t>mobidb-lite (MOBIDB_LITE); mobidb-lite (MOBIDB_LITE); NON_CYTOPLASMIC_DOMAIN (PHOBIUS); SIGNAL_PEPTIDE (PHOBIUS); CYTOPLASMIC_DOMAIN (PHOBIUS); TRANSMEMBRANE (PHOBIUS); SIGNAL_PEPTIDE_N_REGION (PHOBIUS); SIGNAL_PEPTIDE_C_REGION (PHOBIUS); SIGNAL_PEPTIDE_H_REGION (PHOBIUS); SignalP-noTM (SIGNALP_EUK)</t>
  </si>
  <si>
    <t>adult cuticle 1</t>
  </si>
  <si>
    <t>P:GO:0051533</t>
  </si>
  <si>
    <t>P:positive regulation of NFAT protein import into nucleus</t>
  </si>
  <si>
    <t>IPR031874 (PFAM); PTHR12336:SF7 (PANTHER); PTHR12336 (PANTHER); SIGNAL_PEPTIDE_H_REGION (PHOBIUS); NON_CYTOPLASMIC_DOMAIN (PHOBIUS); SIGNAL_PEPTIDE_N_REGION (PHOBIUS); SIGNAL_PEPTIDE_C_REGION (PHOBIUS); SIGNAL_PEPTIDE (PHOBIUS); SignalP-noTM (SIGNALP_EUK); SignalP-TM (SIGNALP_GRAM_POSITIVE); SignalP-noTM (SIGNALP_GRAM_NEGATIVE)</t>
  </si>
  <si>
    <t>F:GO:0008061; P:GO:0006030; C:GO:0005576</t>
  </si>
  <si>
    <t>F:chitin binding; P:chitin metabolic process; C:extracellular region</t>
  </si>
  <si>
    <t>ecdysone-induced 74EF isoform X2 [Zeugodacus cucurbitae]</t>
  </si>
  <si>
    <t>C:GO:0005634; F:GO:0001077; P:GO:0040034; P:GO:0048477; P:GO:0006914; F:GO:0043565; P:GO:0035071; P:GO:0045944</t>
  </si>
  <si>
    <t>C:nucleus; F:transcriptional activator activity, RNA polymerase II core promoter proximal region sequence-specific binding; P:regulation of development, heterochronic; P:oogenesis; P:autophagy; F:sequence-specific DNA binding; P:salivary gland cell autophagic cell death; P:positive regulation of transcription from RNA polymerase II promoter</t>
  </si>
  <si>
    <t>mobidb-lite (MOBIDB_LITE); mobidb-lite (MOBIDB_LITE); SIGNAL_PEPTIDE (PHOBIUS); NON_CYTOPLASMIC_DOMAIN (PHOBIUS); SIGNAL_PEPTIDE_H_REGION (PHOBIUS); SIGNAL_PEPTIDE_N_REGION (PHOBIUS); SIGNAL_PEPTIDE_C_REGION (PHOBIUS)</t>
  </si>
  <si>
    <t>vitelline membrane</t>
  </si>
  <si>
    <t>C:GO:0005615; C:GO:0005576; P:GO:0007305; F:GO:0008316</t>
  </si>
  <si>
    <t>C:extracellular space; C:extracellular region; P:vitelline membrane formation involved in chorion-containing eggshell formation; F:structural constituent of vitelline membrane</t>
  </si>
  <si>
    <t>IPR013135 (PFAM); mobidb-lite (MOBIDB_LITE); SIGNAL_PEPTIDE (PHOBIUS); SIGNAL_PEPTIDE_C_REGION (PHOBIUS); NON_CYTOPLASMIC_DOMAIN (PHOBIUS); SIGNAL_PEPTIDE_H_REGION (PHOBIUS); SIGNAL_PEPTIDE_N_REGION (PHOBIUS); IPR013135 (PROSITE_PROFILES); SignalP-noTM (SIGNALP_EUK); SignalP-TM (SIGNALP_GRAM_POSITIVE)</t>
  </si>
  <si>
    <t>peritrophin-48</t>
  </si>
  <si>
    <t>IPR002557 (SMART); IPR002557 (G3DSA:2.170.140.GENE3D); IPR002557 (PFAM); mobidb-lite (MOBIDB_LITE); PTHR23301 (PANTHER); PTHR23301:SF37 (PANTHER); SIGNAL_PEPTIDE_N_REGION (PHOBIUS); NON_CYTOPLASMIC_DOMAIN (PHOBIUS); SIGNAL_PEPTIDE (PHOBIUS); SIGNAL_PEPTIDE_C_REGION (PHOBIUS); SIGNAL_PEPTIDE_H_REGION (PHOBIUS); IPR002557 (PROSITE_PROFILES); IPR002557 (PROSITE_PROFILES); IPR002557 (PROSITE_PROFILES); IPR002557 (PROSITE_PROFILES); IPR002557 (PROSITE_PROFILES); SignalP-noTM (SIGNALP_EUK); SignalP-noTM (SIGNALP_GRAM_NEGATIVE); IPR002557 (SUPERFAMILY); IPR002557 (SUPERFAMILY); IPR002557 (SUPERFAMILY); IPR002557 (SUPERFAMILY); IPR002557 (SUPERFAMILY)</t>
  </si>
  <si>
    <t>chorion S19</t>
  </si>
  <si>
    <t>P:GO:0007275; C:GO:0005576; C:GO:0042600</t>
  </si>
  <si>
    <t>P:multicellular organism development; C:extracellular region; C:chorion</t>
  </si>
  <si>
    <t>P:GO:0007275; C:GO:0042600</t>
  </si>
  <si>
    <t>P:multicellular organism development; C:chorion</t>
  </si>
  <si>
    <t>Stomoxys calcitrans</t>
  </si>
  <si>
    <t>Musca domestica</t>
  </si>
  <si>
    <t>Drosophila arizonae</t>
  </si>
  <si>
    <t>Drosophila mojavensis</t>
  </si>
  <si>
    <t>Bactrocera dorsalis</t>
  </si>
  <si>
    <t>Ceratitis capitata</t>
  </si>
  <si>
    <t>Bactrocera latifrons</t>
  </si>
  <si>
    <t>Drosophila virilis</t>
  </si>
  <si>
    <t>Drosophila willistoni</t>
  </si>
  <si>
    <t>Acc</t>
  </si>
  <si>
    <t>Gene identifier</t>
  </si>
  <si>
    <t>Frame</t>
  </si>
  <si>
    <t>Hsps</t>
  </si>
  <si>
    <t>Query Cover</t>
  </si>
  <si>
    <t>Hsp/Hit</t>
  </si>
  <si>
    <t>Sim</t>
  </si>
  <si>
    <t>Pos</t>
  </si>
  <si>
    <t>Align length</t>
  </si>
  <si>
    <t>Hit length</t>
  </si>
  <si>
    <t>E-Value</t>
  </si>
  <si>
    <t>Scientific Taxonomy Name</t>
  </si>
  <si>
    <t>Sequences Producing Significant Alignments</t>
  </si>
  <si>
    <t>Sequence (Length)</t>
  </si>
  <si>
    <t>blastn</t>
  </si>
  <si>
    <t>Blast Program:</t>
  </si>
  <si>
    <t>L;</t>
  </si>
  <si>
    <t>Filters:</t>
  </si>
  <si>
    <t>E-Value Cutoff:</t>
  </si>
  <si>
    <t>nr</t>
  </si>
  <si>
    <t>Database:</t>
  </si>
  <si>
    <t>BLASTN 2.7.0+</t>
  </si>
  <si>
    <t>AI304281.1</t>
  </si>
  <si>
    <t>Haematobia irritans irritans</t>
  </si>
  <si>
    <t>gi|8119371|gb|AI304281.1|CCMP 54 T7 Horn Fly PCR Select Subtracted Camp Cooley Library Haematobia irritans irritans cDNA clone pg. FG 7-176 5', mRNA sequence.</t>
  </si>
  <si>
    <t>CF350231.1</t>
  </si>
  <si>
    <t>gi|40386182|gb|CF350231.1|CCMP 54 Horn Fly PCR Select Subtracted Camp Cooley Library pg 7-189 Haematobia irritans irritans cDNA, mRNA sequence.</t>
  </si>
  <si>
    <t>AI304289.1</t>
  </si>
  <si>
    <t>gi|8119379|gb|AI304289.1|CCMP 457/168 T7 Horn Fly PCR Select Subtracted Camp Cooley Library Haematobia irritans irritans cDNA clone pg. FG 7-176 5', mRNA sequence.</t>
  </si>
  <si>
    <t>CF350233.1</t>
  </si>
  <si>
    <t>gi|40386184|gb|CF350233.1|CCMP 457/168 Horn Fly PCR Select Subtracted Camp Cooley Library pg 7-189 Haematobia irritans irritans cDNA, mRNA sequence.</t>
  </si>
  <si>
    <t>AI304285.1</t>
  </si>
  <si>
    <t>gi|8119375|gb|AI304285.1|CCMP 222 T7 Horn Fly PCR Select Subtracted Camp Cooley Library Haematobia irritans irritans cDNA clone pg. FG 7-176 5', mRNA sequence.</t>
  </si>
  <si>
    <t>CF350225.1</t>
  </si>
  <si>
    <t>gi|40386176|gb|CF350225.1|CCMP 222 Horn Fly PCR Select Subtracted Camp Cooley Library pg 7-189 Haematobia irritans irritans cDNA, mRNA sequence.</t>
  </si>
  <si>
    <t>EB606632.1</t>
  </si>
  <si>
    <t>gi|92972475|gb|EB606632.1|AGENCOURT_54975341 D. mojavensis EST Drosophila mojavensis cDNA clone 163143_D.MOJAVENSIS_CDNA_PLATE-034_E16 5', mRNA sequence.</t>
  </si>
  <si>
    <t>FD464210.1</t>
  </si>
  <si>
    <t>gi|164682287|gb|FD464210.1|LARW433TF Haematobia irritans 1st Instar Larvae Haematobia irritans irritans cDNA, mRNA sequence.</t>
  </si>
  <si>
    <t>FD461660.1</t>
  </si>
  <si>
    <t>gi|164678673|gb|FD461660.1|LARVN27TF Haematobia irritans 1st Instar Larvae Haematobia irritans irritans cDNA, mRNA sequence.</t>
  </si>
  <si>
    <t>FD461661.1</t>
  </si>
  <si>
    <t>gi|164678674|gb|FD461661.1|LARVN27TR Haematobia irritans 1st Instar Larvae Haematobia irritans irritans cDNA, mRNA sequence.</t>
  </si>
  <si>
    <t>est</t>
  </si>
  <si>
    <t>TSA: Stomoxys calcitrans Stomoxys48170 transcribed RNA sequence</t>
  </si>
  <si>
    <t>GDIM01048161.1</t>
  </si>
  <si>
    <t>gb|GBAB01040359.1| TSA: Musca domestica CL1282.Contig1 transcribed RNA sequence</t>
  </si>
  <si>
    <t>GBAB01040359.1</t>
  </si>
  <si>
    <t>TSA: Musca domestica CL2490.Contig2_zhengchang3lingyouchong transcribed RNA sequence</t>
  </si>
  <si>
    <t>GDAV01005519.1</t>
  </si>
  <si>
    <t>gb|GARN01011056.1| TSA: Musca domestica comp36859_c1 transcribed RNA sequence</t>
  </si>
  <si>
    <t>GARN01011056.1</t>
  </si>
  <si>
    <t>TSA: Musca domestica CL2490.Contig1_zhengchang3lingyouchong transcribed RNA sequence</t>
  </si>
  <si>
    <t>GDAV01005518.1</t>
  </si>
  <si>
    <t>TSA: Musca domestica Unigene13746 transcribed RNA sequence</t>
  </si>
  <si>
    <t>GBAB01013417.1</t>
  </si>
  <si>
    <t>TSA: Musca domestica comp38787_c0 transcribed RNA sequence</t>
  </si>
  <si>
    <t>GARN01020205.1</t>
  </si>
  <si>
    <t>Select seq gb|GBAB01005368.1| TSA: Musca domestica Unigene5520 transcribed RNA sequence</t>
  </si>
  <si>
    <t>GBAB01005368.1</t>
  </si>
  <si>
    <t>TSA: Musca domestica Unigene42374_zhengchang3lingyouchong transcribed RNA sequence</t>
  </si>
  <si>
    <t>GDAV01072442.1</t>
  </si>
  <si>
    <t>TSA: Musca domestica comp27956_c0 transcribed RNA sequence</t>
  </si>
  <si>
    <t>GARN01048453.1</t>
  </si>
  <si>
    <t>TSA: Stomoxys calcitrans Stomoxys45008 transcribed RNA sequence</t>
  </si>
  <si>
    <t>GDIM01044999.1</t>
  </si>
  <si>
    <t>Total Score</t>
  </si>
  <si>
    <t>My Sequence</t>
  </si>
  <si>
    <t>XP_017134600.1</t>
  </si>
  <si>
    <t>Drosophila miranda</t>
  </si>
  <si>
    <t>gi|1036766884|ref|XP_017134600.1|PREDICTED: chorion protein S19 [Drosophila miranda]</t>
  </si>
  <si>
    <t>CAA37506.1</t>
  </si>
  <si>
    <t>Drosophila grimshawi</t>
  </si>
  <si>
    <t>gi|7422|emb|CAA37506.1|chorion protein s19 [Drosophila grimshawi]</t>
  </si>
  <si>
    <t>P13427.1</t>
  </si>
  <si>
    <t>gi|116219|sp|P13427.1|CH19_DROGRRecName: Full=Chorion protein S19; Flags: Precursor</t>
  </si>
  <si>
    <t>XP_002062306.1</t>
  </si>
  <si>
    <t>gi|194158391|gb|EDW73292.1|uncharacterized protein Dwil_GK16735 [Drosophila willistoni]</t>
  </si>
  <si>
    <t>EDW73292.1</t>
  </si>
  <si>
    <t>gi|195428491|ref|XP_002062306.1|uncharacterized protein Dwil_GK16735 [Drosophila willistoni]</t>
  </si>
  <si>
    <t>EDV96233.1</t>
  </si>
  <si>
    <t>gi|193897367|gb|EDV96233.1|chorion protein 19 [Drosophila grimshawi]</t>
  </si>
  <si>
    <t>XP_001983885.1</t>
  </si>
  <si>
    <t>gi|195013676|ref|XP_001983885.1|chorion protein 19 [Drosophila grimshawi]</t>
  </si>
  <si>
    <t>XP_016972876.1</t>
  </si>
  <si>
    <t>Drosophila rhopaloa</t>
  </si>
  <si>
    <t>gi|1036694231|ref|XP_016972876.1|PREDICTED: chorion protein S19, partial [Drosophila rhopaloa]</t>
  </si>
  <si>
    <t>EDV39688.1</t>
  </si>
  <si>
    <t>Drosophila ananassae</t>
  </si>
  <si>
    <t>gi|190624164|gb|EDV39688.1|uncharacterized protein Dana_GF24349 [Drosophila ananassae]</t>
  </si>
  <si>
    <t>XP_001956882.1</t>
  </si>
  <si>
    <t>gi|194748905|ref|XP_001956882.1|uncharacterized protein Dana_GF24349 [Drosophila ananassae]</t>
  </si>
  <si>
    <t>XP_017095938.1</t>
  </si>
  <si>
    <t>Drosophila bipectinata</t>
  </si>
  <si>
    <t>gi|1036927566|ref|XP_017095938.1|PREDICTED: chorion protein S19 [Drosophila bipectinata]</t>
  </si>
  <si>
    <t>XP_017840374.1</t>
  </si>
  <si>
    <t>Drosophila busckii</t>
  </si>
  <si>
    <t>gi|1060224262|ref|XP_017840374.1|PREDICTED: chorion protein S19 [Drosophila busckii]</t>
  </si>
  <si>
    <t>XP_020816127.1</t>
  </si>
  <si>
    <t>Drosophila serrata</t>
  </si>
  <si>
    <t>gi|1189103453|ref|XP_020816127.1|chorion protein S19 [Drosophila serrata]</t>
  </si>
  <si>
    <t>ABV82253.1</t>
  </si>
  <si>
    <t>Drosophila melanogaster</t>
  </si>
  <si>
    <t>gi|157816520|gb|ABV82253.1|IP19163p [Drosophila melanogaster]</t>
  </si>
  <si>
    <t>EDW93122.1</t>
  </si>
  <si>
    <t>Drosophila yakuba</t>
  </si>
  <si>
    <t>gi|194179511|gb|EDW93122.1|uncharacterized protein Dyak_GE20774 [Drosophila yakuba]</t>
  </si>
  <si>
    <t>XP_002093410.1</t>
  </si>
  <si>
    <t>gi|195491083|ref|XP_002093410.1|uncharacterized protein Dyak_GE20774 [Drosophila yakuba]</t>
  </si>
  <si>
    <t>ABV82424.1</t>
  </si>
  <si>
    <t>gi|157816865|gb|ABV82424.1|TA01456p [Drosophila melanogaster]</t>
  </si>
  <si>
    <t>ABV82267.1</t>
  </si>
  <si>
    <t>Drosophila melanogaster synthetic construct</t>
  </si>
  <si>
    <t>gi|1067135651|gb|AOQ10690.1|Cp19-RA [synthetic construct]</t>
  </si>
  <si>
    <t>ABV82255.1</t>
  </si>
  <si>
    <t>gi|1067121505|gb|AOQ05155.1|Cp19-RA, partial [synthetic construct]</t>
  </si>
  <si>
    <t>P07186.1</t>
  </si>
  <si>
    <t>gi|157816550|gb|ABV82268.1|IP19469p [Drosophila melanogaster]</t>
  </si>
  <si>
    <t>NP_523980.1</t>
  </si>
  <si>
    <t>gi|157816548|gb|ABV82267.1|IP19463p [Drosophila melanogaster]</t>
  </si>
  <si>
    <t>CAA26330.1</t>
  </si>
  <si>
    <t>gi|157816524|gb|ABV82255.1|IP19169p [Drosophila melanogaster]</t>
  </si>
  <si>
    <t>AAF50373.1</t>
  </si>
  <si>
    <t>gi|7295046|gb|AAF50373.1|chorion protein 19 [Drosophila melanogaster]</t>
  </si>
  <si>
    <t>ABV82268.1</t>
  </si>
  <si>
    <t>gi|295770|emb|CAA26330.1|S19-1 [Drosophila melanogaster]</t>
  </si>
  <si>
    <t>AOQ10690.1</t>
  </si>
  <si>
    <t>gi|116220|sp|P07186.1|CH19_DROMERecName: Full=Chorion protein S19; Flags: Precursor</t>
  </si>
  <si>
    <t>AOQ05155.1</t>
  </si>
  <si>
    <t>gi|17986137|ref|NP_523980.1|chorion protein 19 [Drosophila melanogaster]</t>
  </si>
  <si>
    <t>XP_017026302.1</t>
  </si>
  <si>
    <t>Drosophila kikkawai</t>
  </si>
  <si>
    <t>gi|1036902119|ref|XP_017026302.1|PREDICTED: chorion protein S19 [Drosophila kikkawai]</t>
  </si>
  <si>
    <t>XP_016933564.1</t>
  </si>
  <si>
    <t>Drosophila suzukii</t>
  </si>
  <si>
    <t>gi|1036060702|ref|XP_016933564.1|PREDICTED: chorion protein S19 [Drosophila suzukii]</t>
  </si>
  <si>
    <t>EDW40758.1</t>
  </si>
  <si>
    <t>Drosophila sechellia</t>
  </si>
  <si>
    <t>gi|194118715|gb|EDW40758.1|GM25087 [Drosophila sechellia]</t>
  </si>
  <si>
    <t>XP_002029772.1</t>
  </si>
  <si>
    <t>gi|195326109|ref|XP_002029772.1|GM25087 [Drosophila sechellia]</t>
  </si>
  <si>
    <t>XP_002084169.1</t>
  </si>
  <si>
    <t>Drosophila simulans</t>
  </si>
  <si>
    <t>gi|900900737|gb|KMY98465.1|uncharacterized protein Dsimw501_GD14123 [Drosophila simulans]</t>
  </si>
  <si>
    <t>KMY98465.1</t>
  </si>
  <si>
    <t>gi|194196178|gb|EDX09754.1|GD14123 [Drosophila simulans]</t>
  </si>
  <si>
    <t>EDX09754.1</t>
  </si>
  <si>
    <t>gi|195588849|ref|XP_002084169.1|uncharacterized protein Dsimw501_GD14123 [Drosophila simulans]</t>
  </si>
  <si>
    <t>KNC34703.1</t>
  </si>
  <si>
    <t>Lucilia cuprina</t>
  </si>
  <si>
    <t>gi|906475318|gb|KNC34703.1|hypothetical protein FF38_09131 [Lucilia cuprina]</t>
  </si>
  <si>
    <t>XP_005187962.1</t>
  </si>
  <si>
    <t>gi|557776647|ref|XP_005187962.1|PREDICTED: chorion protein S19 [Musca domestica]</t>
  </si>
  <si>
    <t>XP_013110131.1</t>
  </si>
  <si>
    <t>gi|907703692|ref|XP_013110131.1|PREDICTED: chorion protein S19 [Stomoxys calcitrans]</t>
  </si>
  <si>
    <t>EDW99711.1</t>
  </si>
  <si>
    <t>gi|194186100|gb|EDW99711.1|uncharacterized protein Dyak_GE22941 [Drosophila yakuba]</t>
  </si>
  <si>
    <t>XP_002086310.1</t>
  </si>
  <si>
    <t>gi|195477247|ref|XP_002086310.1|uncharacterized protein Dyak_GE22941 [Drosophila yakuba]</t>
  </si>
  <si>
    <t>XP_017475371.1</t>
  </si>
  <si>
    <t>Rhagoletis zephyria</t>
  </si>
  <si>
    <t>gi|1048029237|ref|XP_017475371.1|PREDICTED: uncharacterized protein LOC108365745, partial [Rhagoletis zephyria]</t>
  </si>
  <si>
    <t>XP_017022707.1</t>
  </si>
  <si>
    <t>gi|1036838562|ref|XP_017022707.1|PREDICTED: peritrophin-48 [Drosophila kikkawai]</t>
  </si>
  <si>
    <t>XP_017059490.1</t>
  </si>
  <si>
    <t>Drosophila ficusphila</t>
  </si>
  <si>
    <t>gi|1037082467|ref|XP_017059490.1|PREDICTED: peritrophin-48 [Drosophila ficusphila]</t>
  </si>
  <si>
    <t>EDW40180.1</t>
  </si>
  <si>
    <t>Drosophila persimilis</t>
  </si>
  <si>
    <t>gi|194118137|gb|EDW40180.1|GL25051 [Drosophila persimilis]</t>
  </si>
  <si>
    <t>XP_002021024.1</t>
  </si>
  <si>
    <t>gi|195160321|ref|XP_002021024.1|GL25051 [Drosophila persimilis]</t>
  </si>
  <si>
    <t>XP_001956643.2</t>
  </si>
  <si>
    <t>gi|939222073|gb|EDV39449.2|uncharacterized protein Dana_GF24480 [Drosophila ananassae]</t>
  </si>
  <si>
    <t>EDV39449.2</t>
  </si>
  <si>
    <t>gi|964136150|ref|XP_001956643.2|uncharacterized protein Dana_GF24480 [Drosophila ananassae]</t>
  </si>
  <si>
    <t>AGB94786.1</t>
  </si>
  <si>
    <t>gi|440216057|gb|AGB94786.1|CG7290, isoform B [Drosophila melanogaster]</t>
  </si>
  <si>
    <t>NP_001262093.1</t>
  </si>
  <si>
    <t>gi|220958274|gb|ACL91680.1|CG7290-PA [synthetic construct]</t>
  </si>
  <si>
    <t>NP_649188.1</t>
  </si>
  <si>
    <t>gi|220948728|gb|ACL86907.1|CG7290-PA, partial [synthetic construct]</t>
  </si>
  <si>
    <t>AAL49222.1</t>
  </si>
  <si>
    <t>gi|23093056|gb|AAF49058.3|CG7290, isoform A [Drosophila melanogaster]</t>
  </si>
  <si>
    <t>AAF49058.3</t>
  </si>
  <si>
    <t>gi|17946377|gb|AAL49222.1|RE65123p [Drosophila melanogaster]</t>
  </si>
  <si>
    <t>ACL86907.1</t>
  </si>
  <si>
    <t>gi|442633592|ref|NP_001262093.1|CG7290, isoform B [Drosophila melanogaster]</t>
  </si>
  <si>
    <t>ACL91680.1</t>
  </si>
  <si>
    <t>gi|24667234|ref|NP_649188.1|CG7290, isoform A [Drosophila melanogaster]</t>
  </si>
  <si>
    <t>XP_022221042.1</t>
  </si>
  <si>
    <t>Drosophila obscura</t>
  </si>
  <si>
    <t>gi|1236486808|ref|XP_022221042.1|peritrophin-48 [Drosophila obscura]</t>
  </si>
  <si>
    <t>EDW72885.1</t>
  </si>
  <si>
    <t>gi|194157984|gb|EDW72885.1|uncharacterized protein Dwil_GK17244 [Drosophila willistoni]</t>
  </si>
  <si>
    <t>XP_002061899.1</t>
  </si>
  <si>
    <t>gi|195427669|ref|XP_002061899.1|uncharacterized protein Dwil_GK17244 [Drosophila willistoni]</t>
  </si>
  <si>
    <t>KMZ00700.1</t>
  </si>
  <si>
    <t>gi|900902971|gb|KMZ00700.1|uncharacterized protein Dsimw501_GD12212 [Drosophila simulans]</t>
  </si>
  <si>
    <t>XP_002085604.1</t>
  </si>
  <si>
    <t>gi|194197613|gb|EDX11189.1|GD12212 [Drosophila simulans]</t>
  </si>
  <si>
    <t>EDX11189.1</t>
  </si>
  <si>
    <t>gi|195591755|ref|XP_002085604.1|uncharacterized protein Dsimw501_GD12212 [Drosophila simulans]</t>
  </si>
  <si>
    <t>EDY73440.2</t>
  </si>
  <si>
    <t>Drosophila pseudoobscura pseudoobscura</t>
  </si>
  <si>
    <t>gi|950778722|gb|EDY73440.2|uncharacterized protein Dpse_GA23597 [Drosophila pseudoobscura pseudoobscura]</t>
  </si>
  <si>
    <t>XP_002134813.2</t>
  </si>
  <si>
    <t>gi|969513674|ref|XP_002134813.2|uncharacterized protein Dpse_GA23597 [Drosophila pseudoobscura pseudoobscura]</t>
  </si>
  <si>
    <t>XP_017139216.1</t>
  </si>
  <si>
    <t>gi|1036849232|ref|XP_017139216.1|PREDICTED: peritrophin-48 [Drosophila miranda]</t>
  </si>
  <si>
    <t>XP_016991144.1</t>
  </si>
  <si>
    <t>gi|1037087115|ref|XP_016991144.1|PREDICTED: peritrophin-48 [Drosophila rhopaloa]</t>
  </si>
  <si>
    <t>EDW44168.1</t>
  </si>
  <si>
    <t>gi|194122125|gb|EDW44168.1|GM22240 [Drosophila sechellia]</t>
  </si>
  <si>
    <t>XP_002040615.1</t>
  </si>
  <si>
    <t>gi|195348153|ref|XP_002040615.1|GM22240 [Drosophila sechellia]</t>
  </si>
  <si>
    <t>XP_017103947.1</t>
  </si>
  <si>
    <t>gi|1037060106|ref|XP_017103947.1|PREDICTED: peritrophin-48 [Drosophila bipectinata]</t>
  </si>
  <si>
    <t>XP_017121460.1</t>
  </si>
  <si>
    <t>Drosophila elegans</t>
  </si>
  <si>
    <t>gi|1036972178|ref|XP_017121460.1|PREDICTED: peritrophin-48 [Drosophila elegans]</t>
  </si>
  <si>
    <t>XP_013117743.1</t>
  </si>
  <si>
    <t>gi|907748946|ref|XP_013117743.1|PREDICTED: peritrophin-48-like [Stomoxys calcitrans]</t>
  </si>
  <si>
    <t>XP_005181195.1</t>
  </si>
  <si>
    <t>gi|557762964|ref|XP_005181195.1|PREDICTED: peritrophin-48 isoform X1 [Musca domestica]</t>
  </si>
  <si>
    <t>XP_011291527.1</t>
  </si>
  <si>
    <t>gi|755868231|ref|XP_011291527.1|PREDICTED: peritrophin-48 isoform X2 [Musca domestica]</t>
  </si>
  <si>
    <t>XP_013117386.1</t>
  </si>
  <si>
    <t>gi|907747858|ref|XP_013117386.1|PREDICTED: peritrophin-48-like [Stomoxys calcitrans]</t>
  </si>
  <si>
    <t>ABK57079.1</t>
  </si>
  <si>
    <t>gi|117935481|gb|ABK57079.1|IP02755p, partial [Drosophila melanogaster]</t>
  </si>
  <si>
    <t>2004278B</t>
  </si>
  <si>
    <t>gi|739991|prf||2004278Bvitelline membrane protein</t>
  </si>
  <si>
    <t>AAC37200.1</t>
  </si>
  <si>
    <t>gi|290297|gb|AAC37200.1|vitelline membrane protein [Drosophila melanogaster]</t>
  </si>
  <si>
    <t>XP_017002573.1</t>
  </si>
  <si>
    <t>Drosophila takahashii</t>
  </si>
  <si>
    <t>gi|1036901653|ref|XP_017002573.1|PREDICTED: vitelline membrane protein Vm34Ca [Drosophila takahashii]</t>
  </si>
  <si>
    <t>XP_002042176.1</t>
  </si>
  <si>
    <t>gi|194124000|gb|EDW46043.1|GM25531 [Drosophila sechellia]</t>
  </si>
  <si>
    <t>ABO71735.1</t>
  </si>
  <si>
    <t>gi|134305196|gb|ABO71735.1|vitelline membrane protein 34Ca, partial [Drosophila sechellia]</t>
  </si>
  <si>
    <t>EDW46043.1</t>
  </si>
  <si>
    <t>gi|195351307|ref|XP_002042176.1|GM25531 [Drosophila sechellia]</t>
  </si>
  <si>
    <t>XP_017047760.1</t>
  </si>
  <si>
    <t>gi|1036893337|ref|XP_017047760.1|PREDICTED: vitelline membrane protein Vm34Ca [Drosophila ficusphila]</t>
  </si>
  <si>
    <t>AAF53303.1</t>
  </si>
  <si>
    <t>gi|1049303105|gb|ANY27746.1|GEO10170p1, partial [Drosophila melanogaster]</t>
  </si>
  <si>
    <t>Q06521.2</t>
  </si>
  <si>
    <t>gi|220959956|gb|ACL92521.1|Vm34Ca-PA [synthetic construct]</t>
  </si>
  <si>
    <t>ANY27746.1</t>
  </si>
  <si>
    <t>gi|220951252|gb|ACL88169.1|Vm34Ca-PA, partial [synthetic construct]</t>
  </si>
  <si>
    <t>ABO71733.1</t>
  </si>
  <si>
    <t>gi|134305194|gb|ABO71734.1|vitelline membrane protein 34Ca, partial [Drosophila simulans]</t>
  </si>
  <si>
    <t>AAY55661.1</t>
  </si>
  <si>
    <t>gi|134305192|gb|ABO71733.1|vitelline membrane protein 34Ca, partial [Drosophila melanogaster]</t>
  </si>
  <si>
    <t>NP_476785.1</t>
  </si>
  <si>
    <t>gi|66772699|gb|AAY55661.1|IP02756p [Drosophila melanogaster]</t>
  </si>
  <si>
    <t>ABO71734.1</t>
  </si>
  <si>
    <t>gi|7298063|gb|AAF53303.1|vitelline membrane 34Ca [Drosophila melanogaster]</t>
  </si>
  <si>
    <t>ACL92521.1</t>
  </si>
  <si>
    <t>gi|73621303|sp|Q06521.2|VTU3_DROMERecName: Full=Vitelline membrane protein Vm34Ca; Flags: Precursor</t>
  </si>
  <si>
    <t>ACL88169.1</t>
  </si>
  <si>
    <t>gi|17136588|ref|NP_476785.1|vitelline membrane 34Ca [Drosophila melanogaster]</t>
  </si>
  <si>
    <t>ABO71729.1</t>
  </si>
  <si>
    <t>Drosophila mauritiana</t>
  </si>
  <si>
    <t>gi|134305198|gb|ABO71736.1|vitelline membrane protein 34Ca, partial [Drosophila mauritiana]</t>
  </si>
  <si>
    <t>ABO71731.1</t>
  </si>
  <si>
    <t>Drosophila teissieri</t>
  </si>
  <si>
    <t>gi|134305188|gb|ABO71731.1|vitelline membrane protein 34Ca, partial [Drosophila teissieri]</t>
  </si>
  <si>
    <t>ABO71736.1</t>
  </si>
  <si>
    <t>Drosophila santomea</t>
  </si>
  <si>
    <t>gi|134305186|gb|ABO71730.1|vitelline membrane protein 34Ca, partial [Drosophila santomea]</t>
  </si>
  <si>
    <t>ABO71730.1</t>
  </si>
  <si>
    <t>gi|134305184|gb|ABO71729.1|vitelline membrane protein 34Ca, partial [Drosophila yakuba]</t>
  </si>
  <si>
    <t>ABO71732.1</t>
  </si>
  <si>
    <t>Drosophila erecta</t>
  </si>
  <si>
    <t>gi|190661488|gb|EDV58680.1|uncharacterized protein Dere_GG10199 [Drosophila erecta]</t>
  </si>
  <si>
    <t>EDV58680.1</t>
  </si>
  <si>
    <t>gi|134305190|gb|ABO71732.1|vitelline membrane protein 34Ca, partial [Drosophila erecta]</t>
  </si>
  <si>
    <t>XP_001969621.1</t>
  </si>
  <si>
    <t>gi|194860614|ref|XP_001969621.1|uncharacterized protein Dere_GG10199 [Drosophila erecta]</t>
  </si>
  <si>
    <t>KMY90100.1</t>
  </si>
  <si>
    <t>gi|900887407|gb|KMY90100.1|uncharacterized protein Dsimw501_GD22059 [Drosophila simulans]</t>
  </si>
  <si>
    <t>XP_016024887.1</t>
  </si>
  <si>
    <t>gi|1013897952|ref|XP_016024887.1|uncharacterized protein Dsimw501_GD22059 [Drosophila simulans]</t>
  </si>
  <si>
    <t>XP_017855156.1</t>
  </si>
  <si>
    <t>gi|1060143250|ref|XP_017855156.1|PREDICTED: vitelline membrane protein Vm34Ca [Drosophila busckii]</t>
  </si>
  <si>
    <t>XP_001961764.1</t>
  </si>
  <si>
    <t>gi|190615461|gb|EDV30985.1|uncharacterized protein Dana_GF15128 [Drosophila ananassae]</t>
  </si>
  <si>
    <t>EDV30985.1</t>
  </si>
  <si>
    <t>gi|308191601|sp|B3MMW0.1|VTU4_DROANRecName: Full=Vitelline membrane protein Vm32E; Flags: Precursor</t>
  </si>
  <si>
    <t>B3MMW0.1</t>
  </si>
  <si>
    <t>gi|194759053|ref|XP_001961764.1|uncharacterized protein Dana_GF15128 [Drosophila ananassae]</t>
  </si>
  <si>
    <t>XP_017107214.1</t>
  </si>
  <si>
    <t>gi|1037103409|ref|XP_017107214.1|PREDICTED: vitelline membrane protein Vm32E [Drosophila bipectinata]</t>
  </si>
  <si>
    <t>EDW76099.1</t>
  </si>
  <si>
    <t>gi|194161198|gb|EDW76099.1|uncharacterized protein Dwil_GK15281 [Drosophila willistoni]</t>
  </si>
  <si>
    <t>XP_002065113.1</t>
  </si>
  <si>
    <t>gi|195434244|ref|XP_002065113.1|uncharacterized protein Dwil_GK15281 [Drosophila willistoni]</t>
  </si>
  <si>
    <t>XP_017032704.1</t>
  </si>
  <si>
    <t>gi|1037008296|ref|XP_017032704.1|PREDICTED: vitelline membrane protein Vm32E [Drosophila kikkawai]</t>
  </si>
  <si>
    <t>XP_016931095.1</t>
  </si>
  <si>
    <t>gi|1036035936|ref|XP_016931095.1|PREDICTED: vitelline membrane protein Vm34Ca [Drosophila suzukii]</t>
  </si>
  <si>
    <t>ALC38350.1</t>
  </si>
  <si>
    <t>gi|924553075|gb|ALC38350.1|Vm26Ab [Drosophila busckii]</t>
  </si>
  <si>
    <t>XP_017843178.1</t>
  </si>
  <si>
    <t>gi|1060142223|ref|XP_017843178.1|PREDICTED: vitelline membrane protein Vm26Ab [Drosophila busckii]</t>
  </si>
  <si>
    <t>XP_017110329.1</t>
  </si>
  <si>
    <t>gi|1036777351|ref|XP_017110329.1|PREDICTED: vitelline membrane protein Vm32E [Drosophila elegans]</t>
  </si>
  <si>
    <t>XP_017063011.1</t>
  </si>
  <si>
    <t>Drosophila eugracilis</t>
  </si>
  <si>
    <t>gi|1036743908|ref|XP_017063011.1|PREDICTED: vitelline membrane protein Vm26Ab [Drosophila eugracilis]</t>
  </si>
  <si>
    <t>XP_005187782.1</t>
  </si>
  <si>
    <t>gi|557776277|ref|XP_005187782.1|PREDICTED: uncharacterized transmembrane protein DDB_G0289901-like [Musca domestica]</t>
  </si>
  <si>
    <t>XP_013104624.1</t>
  </si>
  <si>
    <t>gi|907672606|ref|XP_013104624.1|PREDICTED: vitelline membrane protein Vm26Ab-like [Stomoxys calcitrans]</t>
  </si>
  <si>
    <t>XP_017842458.1</t>
  </si>
  <si>
    <t>gi|1060234590|ref|XP_017842458.1|PREDICTED: ecdysone-induced protein 74EF isoform X2 [Drosophila busckii]</t>
  </si>
  <si>
    <t>XP_017842457.1</t>
  </si>
  <si>
    <t>gi|1060234585|ref|XP_017842457.1|PREDICTED: ecdysone-induced protein 74EF isoform X1 [Drosophila busckii]</t>
  </si>
  <si>
    <t>ALC42982.1</t>
  </si>
  <si>
    <t>gi|924557970|gb|ALC42982.1|Eip74EF [Drosophila busckii]</t>
  </si>
  <si>
    <t>EDW94701.1</t>
  </si>
  <si>
    <t>gi|194181090|gb|EDW94701.1|uncharacterized protein Dyak_GE22135, isoform A [Drosophila yakuba]</t>
  </si>
  <si>
    <t>XP_002094989.1</t>
  </si>
  <si>
    <t>gi|195494787|ref|XP_002094989.1|uncharacterized protein Dyak_GE22135, isoform A [Drosophila yakuba]</t>
  </si>
  <si>
    <t>KQS44026.1</t>
  </si>
  <si>
    <t>gi|945183930|gb|KQS44026.1|uncharacterized protein Dere_GG15800, isoform B [Drosophila erecta]</t>
  </si>
  <si>
    <t>XP_015014001.1</t>
  </si>
  <si>
    <t>gi|968027503|ref|XP_015014001.1|uncharacterized protein Dere_GG15800, isoform B [Drosophila erecta]</t>
  </si>
  <si>
    <t>EDV51949.1</t>
  </si>
  <si>
    <t>gi|190654706|gb|EDV51949.1|uncharacterized protein Dere_GG15800, isoform A [Drosophila erecta]</t>
  </si>
  <si>
    <t>XP_001972923.1</t>
  </si>
  <si>
    <t>gi|194871880|ref|XP_001972923.1|uncharacterized protein Dere_GG15800, isoform A [Drosophila erecta]</t>
  </si>
  <si>
    <t>KRK01997.1</t>
  </si>
  <si>
    <t>gi|948557183|gb|KRK01997.1|uncharacterized protein Dyak_GE22135, isoform B [Drosophila yakuba]</t>
  </si>
  <si>
    <t>XP_015050558.1</t>
  </si>
  <si>
    <t>gi|969495815|ref|XP_015050558.1|uncharacterized protein Dyak_GE22135, isoform B [Drosophila yakuba]</t>
  </si>
  <si>
    <t>XP_012157663.1</t>
  </si>
  <si>
    <t>gi|807029774|ref|XP_012157663.1|ecdysone-induced protein 74EF isoform X1 [Ceratitis capitata]</t>
  </si>
  <si>
    <t>XP_004526198.1</t>
  </si>
  <si>
    <t>gi|498967986|ref|XP_004526198.1|ecdysone-induced protein 74EF isoform X1 [Ceratitis capitata]</t>
  </si>
  <si>
    <t>XP_020714738.1</t>
  </si>
  <si>
    <t>gi|1184348290|ref|XP_020714738.1|ecdysone-induced protein 74EF isoform X2 [Ceratitis capitata]</t>
  </si>
  <si>
    <t>XP_012157665.1</t>
  </si>
  <si>
    <t>gi|1184348288|ref|XP_020714737.1|ecdysone-induced protein 74EF isoform X2 [Ceratitis capitata]</t>
  </si>
  <si>
    <t>XP_020714737.1</t>
  </si>
  <si>
    <t>gi|807029778|ref|XP_012157665.1|ecdysone-induced protein 74EF isoform X2 [Ceratitis capitata]</t>
  </si>
  <si>
    <t>XP_014092685.1</t>
  </si>
  <si>
    <t>Bactrocera oleae</t>
  </si>
  <si>
    <t>gi|929366023|ref|XP_014092685.1|PREDICTED: LOW QUALITY PROTEIN: ecdysone-induced protein 74EF [Bactrocera oleae]</t>
  </si>
  <si>
    <t>XP_018783003.1</t>
  </si>
  <si>
    <t>gi|1098614142|ref|XP_018783003.1|PREDICTED: ecdysone-induced protein 74EF isoform X1 [Bactrocera latifrons]</t>
  </si>
  <si>
    <t>XP_011201967.1</t>
  </si>
  <si>
    <t>gi|751785272|ref|XP_011201967.1|PREDICTED: ecdysone-induced protein 74EF [Bactrocera dorsalis]</t>
  </si>
  <si>
    <t>XP_018783012.1</t>
  </si>
  <si>
    <t>gi|1098614144|ref|XP_018783012.1|PREDICTED: ecdysone-induced protein 74EF isoform X2 [Bactrocera latifrons]</t>
  </si>
  <si>
    <t>XP_011181299.1</t>
  </si>
  <si>
    <t>Bactrocera cucurbitae</t>
  </si>
  <si>
    <t>gi|751453725|ref|XP_011181299.1|PREDICTED: ecdysone-induced protein 74EF isoform X1 [Zeugodacus cucurbitae]</t>
  </si>
  <si>
    <t>XP_011181305.1</t>
  </si>
  <si>
    <t>gi|751453737|ref|XP_011181305.1|PREDICTED: ecdysone-induced protein 74EF isoform X3 [Zeugodacus cucurbitae]</t>
  </si>
  <si>
    <t>XP_011181304.1</t>
  </si>
  <si>
    <t>gi|751453735|ref|XP_011181304.1|PREDICTED: ecdysone-induced protein 74EF isoform X2 [Zeugodacus cucurbitae]</t>
  </si>
  <si>
    <t>XP_011181303.1</t>
  </si>
  <si>
    <t>gi|751453733|ref|XP_011181303.1|PREDICTED: ecdysone-induced protein 74EF isoform X2 [Zeugodacus cucurbitae]</t>
  </si>
  <si>
    <t>XP_011181300.1</t>
  </si>
  <si>
    <t>gi|751453731|ref|XP_011181302.1|PREDICTED: ecdysone-induced protein 74EF isoform X2 [Zeugodacus cucurbitae]</t>
  </si>
  <si>
    <t>XP_011181302.1</t>
  </si>
  <si>
    <t>gi|751453729|ref|XP_011181301.1|PREDICTED: ecdysone-induced protein 74EF isoform X2 [Zeugodacus cucurbitae]</t>
  </si>
  <si>
    <t>XP_011181301.1</t>
  </si>
  <si>
    <t>gi|751453727|ref|XP_011181300.1|PREDICTED: ecdysone-induced protein 74EF isoform X2 [Zeugodacus cucurbitae]</t>
  </si>
  <si>
    <t>XP_017471805.1</t>
  </si>
  <si>
    <t>gi|1048022492|ref|XP_017471805.1|PREDICTED: ecdysone-induced protein 74EF-like [Rhagoletis zephyria]</t>
  </si>
  <si>
    <t>KNC33877.1</t>
  </si>
  <si>
    <t>gi|906474241|gb|KNC33877.1|Ecdysone-induced protein 74EF isoform A [Lucilia cuprina]</t>
  </si>
  <si>
    <t>XP_005188436.1</t>
  </si>
  <si>
    <t>gi|557777604|ref|XP_005188436.1|PREDICTED: ecdysone-induced protein 74EF [Musca domestica]</t>
  </si>
  <si>
    <t>XP_013111577.1</t>
  </si>
  <si>
    <t>gi|907606256|ref|XP_013111577.1|PREDICTED: ecdysone-induced protein 74EF isoform B-like [Stomoxys calcitrans]</t>
  </si>
  <si>
    <t>EDW87726.1</t>
  </si>
  <si>
    <t>gi|900886147|gb|KMY88840.1|uncharacterized protein Dsimw501_GD22472 [Drosophila simulans]</t>
  </si>
  <si>
    <t>XP_002088014.1</t>
  </si>
  <si>
    <t>gi|220953072|gb|ACL89079.1|CG7214-PA [synthetic construct]</t>
  </si>
  <si>
    <t>NP_609141.1</t>
  </si>
  <si>
    <t>gi|220942886|gb|ACL83986.1|CG7214-PA, partial [synthetic construct]</t>
  </si>
  <si>
    <t>AAM11256.1</t>
  </si>
  <si>
    <t>gi|194190546|gb|EDX04122.1|GD22472 [Drosophila simulans]</t>
  </si>
  <si>
    <t>AAF52548.1</t>
  </si>
  <si>
    <t>gi|194174115|gb|EDW87726.1|uncharacterized protein Dyak_GE18338 [Drosophila yakuba]</t>
  </si>
  <si>
    <t>AAM11349.1</t>
  </si>
  <si>
    <t>gi|194129981|gb|EDW52024.1|GM13372 [Drosophila sechellia]</t>
  </si>
  <si>
    <t>XP_017060377.1</t>
  </si>
  <si>
    <t>gi|20151979|gb|AAM11349.1|HL02931p [Drosophila melanogaster]</t>
  </si>
  <si>
    <t>KMY88840.1</t>
  </si>
  <si>
    <t>gi|20151793|gb|AAM11256.1|RH08458p [Drosophila melanogaster]</t>
  </si>
  <si>
    <t>XP_002078537.1</t>
  </si>
  <si>
    <t>gi|7297285|gb|AAF52548.1|CG7214 [Drosophila melanogaster]</t>
  </si>
  <si>
    <t>EDX04122.1</t>
  </si>
  <si>
    <t>gi|1037094171|ref|XP_017060377.1|PREDICTED: adult cuticle protein 1 [Drosophila ficusphila]</t>
  </si>
  <si>
    <t>ACL89079.1</t>
  </si>
  <si>
    <t>gi|195577357|ref|XP_002078537.1|uncharacterized protein Dsimw501_GD22472 [Drosophila simulans]</t>
  </si>
  <si>
    <t>ACL83986.1</t>
  </si>
  <si>
    <t>gi|195471443|ref|XP_002088014.1|uncharacterized protein Dyak_GE18338 [Drosophila yakuba]</t>
  </si>
  <si>
    <t>EDW52024.1</t>
  </si>
  <si>
    <t>gi|195338983|ref|XP_002036101.1|GM13372 [Drosophila sechellia]</t>
  </si>
  <si>
    <t>XP_002036101.1</t>
  </si>
  <si>
    <t>gi|20129323|ref|NP_609141.1|CG7214 [Drosophila melanogaster]</t>
  </si>
  <si>
    <t>EDV59245.1</t>
  </si>
  <si>
    <t>gi|190662053|gb|EDV59245.1|uncharacterized protein Dere_GG23511 [Drosophila erecta]</t>
  </si>
  <si>
    <t>XP_001970186.1</t>
  </si>
  <si>
    <t>gi|194862918|ref|XP_001970186.1|uncharacterized protein Dere_GG23511 [Drosophila erecta]</t>
  </si>
  <si>
    <t>XP_013104352.1</t>
  </si>
  <si>
    <t>gi|907671828|ref|XP_013104352.1|PREDICTED: adult cuticle protein 1-like [Stomoxys calcitrans]</t>
  </si>
  <si>
    <t>XP_017858482.1</t>
  </si>
  <si>
    <t>gi|1060210498|ref|XP_017858482.1|PREDICTED: adult cuticle protein 1 [Drosophila arizonae]</t>
  </si>
  <si>
    <t>XP_013116469.1</t>
  </si>
  <si>
    <t>gi|907741286|ref|XP_013116469.1|PREDICTED: adult cuticle protein 1 [Stomoxys calcitrans]</t>
  </si>
  <si>
    <t>EDW13034.1</t>
  </si>
  <si>
    <t>gi|193914167|gb|EDW13034.1|uncharacterized protein Dmoj_GI17999 [Drosophila mojavensis]</t>
  </si>
  <si>
    <t>XP_002003592.1</t>
  </si>
  <si>
    <t>gi|195118128|ref|XP_002003592.1|uncharacterized protein Dmoj_GI17999 [Drosophila mojavensis]</t>
  </si>
  <si>
    <t>XP_017115505.1</t>
  </si>
  <si>
    <t>gi|1036869097|ref|XP_017115505.1|PREDICTED: adult cuticle protein 1 [Drosophila elegans]</t>
  </si>
  <si>
    <t>XP_017069602.1</t>
  </si>
  <si>
    <t>gi|1036861174|ref|XP_017069602.1|PREDICTED: uncharacterized protein LOC108106870 [Drosophila eugracilis]</t>
  </si>
  <si>
    <t>XP_016983798.1</t>
  </si>
  <si>
    <t>gi|1037078593|ref|XP_016983798.1|PREDICTED: adult cuticle protein 1 [Drosophila rhopaloa]</t>
  </si>
  <si>
    <t>XP_017015598.1</t>
  </si>
  <si>
    <t>gi|1036708138|ref|XP_017015598.1|PREDICTED: adult cuticle protein 1 [Drosophila takahashii]</t>
  </si>
  <si>
    <t>KNC24112.1</t>
  </si>
  <si>
    <t>gi|906461682|gb|KNC24112.1|hypothetical protein FF38_08882 [Lucilia cuprina]</t>
  </si>
  <si>
    <t>XP_017153431.1</t>
  </si>
  <si>
    <t>gi|194106578|gb|EDW28621.1|GL18853 [Drosophila persimilis]</t>
  </si>
  <si>
    <t>EAL33529.1</t>
  </si>
  <si>
    <t>gi|54644789|gb|EAL33529.1|uncharacterized protein Dpse_GA20185 [Drosophila pseudoobscura pseudoobscura]</t>
  </si>
  <si>
    <t>XP_001356465.1</t>
  </si>
  <si>
    <t>gi|1036899239|ref|XP_017153431.1|PREDICTED: adult cuticle protein 1 [Drosophila miranda]</t>
  </si>
  <si>
    <t>XP_002014625.1</t>
  </si>
  <si>
    <t>gi|195147314|ref|XP_002014625.1|GL18853 [Drosophila persimilis]</t>
  </si>
  <si>
    <t>EDW28621.1</t>
  </si>
  <si>
    <t>gi|125985403|ref|XP_001356465.1|uncharacterized protein Dpse_GA20185 [Drosophila pseudoobscura pseudoobscura]</t>
  </si>
  <si>
    <t>XP_017490473.1</t>
  </si>
  <si>
    <t>gi|1048032950|ref|XP_017490473.1|PREDICTED: adult cuticle protein 1-like [Rhagoletis zephyria]</t>
  </si>
  <si>
    <t>XP_017843044.1</t>
  </si>
  <si>
    <t>gi|1060149384|ref|XP_017843044.1|PREDICTED: adult cuticle protein 1 [Drosophila busckii]</t>
  </si>
  <si>
    <t>ALC40106.1</t>
  </si>
  <si>
    <t>gi|924554831|gb|ALC40106.1|CG7214 [Drosophila busckii]</t>
  </si>
  <si>
    <t>XP_005187937.1</t>
  </si>
  <si>
    <t>gi|557776596|ref|XP_005187937.1|PREDICTED: adult cuticle protein 1 [Musca domestica]</t>
  </si>
  <si>
    <t>EDW77719.1</t>
  </si>
  <si>
    <t>gi|194162818|gb|EDW77719.1|uncharacterized protein Dwil_GK24643 [Drosophila willistoni]</t>
  </si>
  <si>
    <t>XP_002066733.1</t>
  </si>
  <si>
    <t>gi|195437610|ref|XP_002066733.1|uncharacterized protein Dwil_GK24643 [Drosophila willistoni]</t>
  </si>
  <si>
    <t>XP_005187938.1</t>
  </si>
  <si>
    <t>gi|557776598|ref|XP_005187938.1|PREDICTED: adult cuticle protein 1 [Musca domestica]</t>
  </si>
  <si>
    <t>XP_005187942.1</t>
  </si>
  <si>
    <t>gi|557776606|ref|XP_005187942.1|PREDICTED: adult cuticle protein 1 [Musca domestica]</t>
  </si>
  <si>
    <t>XP_013104354.1</t>
  </si>
  <si>
    <t>gi|907671835|ref|XP_013104354.1|PREDICTED: adult cuticle protein 1-like [Stomoxys calcitrans]</t>
  </si>
  <si>
    <t>KNC24583.1</t>
  </si>
  <si>
    <t>gi|906462278|gb|KNC24583.1|hypothetical protein FF38_01647 [Lucilia cuprina]</t>
  </si>
  <si>
    <t>XP_005191298.3</t>
  </si>
  <si>
    <t>gi|1135092979|ref|XP_005191298.3|PREDICTED: collagen alpha-1(IV) chain, partial [Musca domestica]</t>
  </si>
  <si>
    <t>XP_013107885.1</t>
  </si>
  <si>
    <t>gi|907690226|ref|XP_013107885.1|PREDICTED: keratin, type I cytoskeletal 9 [Stomoxys calcitrans]</t>
  </si>
  <si>
    <t>XP_020714468.1</t>
  </si>
  <si>
    <t>gi|1184347008|ref|XP_020714468.1|flocculation protein FLO11 isoform X3 [Ceratitis capitata]</t>
  </si>
  <si>
    <t>XP_012157416.1</t>
  </si>
  <si>
    <t>gi|807029051|ref|XP_012157416.1|uncharacterized protein LOC101452233 isoform X2 [Ceratitis capitata]</t>
  </si>
  <si>
    <t>XP_020714470.1</t>
  </si>
  <si>
    <t>gi|1184347012|ref|XP_020714470.1|uncharacterized protein LOC101452233 isoform X1 [Ceratitis capitata]</t>
  </si>
  <si>
    <t>XP_020714467.1</t>
  </si>
  <si>
    <t>gi|1184347010|ref|XP_020714469.1|uncharacterized protein LOC101452233 isoform X1 [Ceratitis capitata]</t>
  </si>
  <si>
    <t>XP_020714469.1</t>
  </si>
  <si>
    <t>gi|1184347005|ref|XP_020714467.1|uncharacterized protein LOC101452233 isoform X1 [Ceratitis capitata]</t>
  </si>
  <si>
    <t>XP_020714471.1</t>
  </si>
  <si>
    <t>gi|1184347014|ref|XP_020714471.1|mucin-2 isoform X4 [Ceratitis capitata]</t>
  </si>
  <si>
    <t>XP_019845164.1</t>
  </si>
  <si>
    <t>gi|1132381101|ref|XP_019845164.1|PREDICTED: apomucin [Bactrocera dorsalis]</t>
  </si>
  <si>
    <t>XP_020714472.1</t>
  </si>
  <si>
    <t>gi|1184347016|ref|XP_020714472.1|mucin-2 isoform X5 [Ceratitis capitata]</t>
  </si>
  <si>
    <t>XP_017134718.1</t>
  </si>
  <si>
    <t>gi|1036769067|ref|XP_017134718.1|PREDICTED: collagen alpha-1(V) chain isoform X8 [Drosophila miranda]</t>
  </si>
  <si>
    <t>KRT08046.1</t>
  </si>
  <si>
    <t>gi|950779277|gb|KRT08046.1|uncharacterized protein Dpse_GA10447, isoform C [Drosophila pseudoobscura pseudoobscura]</t>
  </si>
  <si>
    <t>XP_015043109.1</t>
  </si>
  <si>
    <t>gi|969517597|ref|XP_015043109.1|uncharacterized protein Dpse_GA10447, isoform C [Drosophila pseudoobscura pseudoobscura]</t>
  </si>
  <si>
    <t>KPU78512.1</t>
  </si>
  <si>
    <t>gi|939222749|gb|KPU78512.1|uncharacterized protein Dana_GF10460, isoform D [Drosophila ananassae]</t>
  </si>
  <si>
    <t>XP_014764328.1</t>
  </si>
  <si>
    <t>gi|964139450|ref|XP_014764328.1|uncharacterized protein Dana_GF10460, isoform D [Drosophila ananassae]</t>
  </si>
  <si>
    <t>XP_017100532.1</t>
  </si>
  <si>
    <t>gi|1037004712|ref|XP_017100532.1|PREDICTED: cuticle collagen 2C isoform X8 [Drosophila bipectinata]</t>
  </si>
  <si>
    <t>EDW30868.1</t>
  </si>
  <si>
    <t>gi|194108825|gb|EDW30868.1|GL12060 [Drosophila persimilis]</t>
  </si>
  <si>
    <t>XP_002025357.1</t>
  </si>
  <si>
    <t>gi|195169083|ref|XP_002025357.1|GL12060 [Drosophila persimilis]</t>
  </si>
  <si>
    <t>XP_014103082.1</t>
  </si>
  <si>
    <t>gi|929350913|ref|XP_014103082.1|PREDICTED: mucin-5AC [Bactrocera oleae]</t>
  </si>
  <si>
    <t>XP_018786309.1</t>
  </si>
  <si>
    <t>gi|1098614952|ref|XP_018786326.1|PREDICTED: mucin-5AC isoform X1 [Bactrocera latifrons]</t>
  </si>
  <si>
    <t>XP_018786326.1</t>
  </si>
  <si>
    <t>gi|1098614948|ref|XP_018786319.1|PREDICTED: mucin-5AC isoform X1 [Bactrocera latifrons]</t>
  </si>
  <si>
    <t>XP_018786319.1</t>
  </si>
  <si>
    <t>gi|1098614944|ref|XP_018786309.1|PREDICTED: mucin-5AC isoform X1 [Bactrocera latifrons]</t>
  </si>
  <si>
    <t>XP_018786334.1</t>
  </si>
  <si>
    <t>gi|1098614954|ref|XP_018786334.1|PREDICTED: EMI domain-containing protein 1 isoform X2 [Bactrocera latifrons]</t>
  </si>
  <si>
    <t>XP_017484806.1</t>
  </si>
  <si>
    <t>gi|1048063744|ref|XP_017484806.1|PREDICTED: proteoglycan 4-like [Rhagoletis zephyria]</t>
  </si>
  <si>
    <t>KNC29878.1</t>
  </si>
  <si>
    <t>gi|906468985|gb|KNC29878.1|hypothetical protein FF38_13506 [Lucilia cuprina]</t>
  </si>
  <si>
    <t>XP_019894256.1</t>
  </si>
  <si>
    <t>gi|1135088940|ref|XP_019894256.1|PREDICTED: uncharacterized protein LOC109613637 [Musca domestica]</t>
  </si>
  <si>
    <t>XP_013116142.1</t>
  </si>
  <si>
    <t>gi|907739689|ref|XP_013116143.1|PREDICTED: nascent polypeptide-associated complex subunit alpha, muscle-specific form isoform X1 [Stomoxys calcitrans]</t>
  </si>
  <si>
    <t>XP_013116143.1</t>
  </si>
  <si>
    <t>gi|907739686|ref|XP_013116142.1|PREDICTED: nascent polypeptide-associated complex subunit alpha, muscle-specific form isoform X1 [Stomoxys calcitrans]</t>
  </si>
  <si>
    <t>XP_013116145.1</t>
  </si>
  <si>
    <t>gi|907739695|ref|XP_013116145.1|PREDICTED: transcription initiation factor TFIID subunit 4 isoform X3 [Stomoxys calcitrans]</t>
  </si>
  <si>
    <t>XP_013116144.1</t>
  </si>
  <si>
    <t>gi|907739692|ref|XP_013116144.1|PREDICTED: AT-rich interactive domain-containing protein 1B isoform X2 [Stomoxys calcitrans]</t>
  </si>
  <si>
    <t>XP_018788577.1</t>
  </si>
  <si>
    <t>gi|1098645741|ref|XP_018788577.1|PREDICTED: potassium channel subfamily T member 2 isoform X6 [Bactrocera latifrons]</t>
  </si>
  <si>
    <t>XP_011192314.1</t>
  </si>
  <si>
    <t>gi|751473888|ref|XP_011192314.1|PREDICTED: potassium channel subfamily T member 1 isoform X3 [Zeugodacus cucurbitae]</t>
  </si>
  <si>
    <t>XP_011192315.1</t>
  </si>
  <si>
    <t>gi|751473890|ref|XP_011192315.1|PREDICTED: potassium channel subfamily T member 1 isoform X4 [Zeugodacus cucurbitae]</t>
  </si>
  <si>
    <t>XP_018788575.1</t>
  </si>
  <si>
    <t>gi|1098645733|ref|XP_018788575.1|PREDICTED: potassium channel subfamily T member 2 isoform X4 [Bactrocera latifrons]</t>
  </si>
  <si>
    <t>XP_011192319.1</t>
  </si>
  <si>
    <t>gi|751473898|ref|XP_011192319.1|PREDICTED: potassium channel subfamily T member 1 isoform X8 [Zeugodacus cucurbitae]</t>
  </si>
  <si>
    <t>XP_018788581.1</t>
  </si>
  <si>
    <t>gi|1098645750|ref|XP_018788581.1|PREDICTED: potassium channel subfamily T member 2 isoform X9 [Bactrocera latifrons]</t>
  </si>
  <si>
    <t>XP_018788578.1</t>
  </si>
  <si>
    <t>gi|1098645744|ref|XP_018788578.1|PREDICTED: potassium channel subfamily T member 2 isoform X7 [Bactrocera latifrons]</t>
  </si>
  <si>
    <t>XP_011192318.1</t>
  </si>
  <si>
    <t>gi|751473896|ref|XP_011192318.1|PREDICTED: potassium channel subfamily T member 1 isoform X7 [Zeugodacus cucurbitae]</t>
  </si>
  <si>
    <t>XP_019848594.1</t>
  </si>
  <si>
    <t>gi|1132376313|ref|XP_019848594.1|PREDICTED: potassium channel subfamily T member 2-like [Bactrocera dorsalis]</t>
  </si>
  <si>
    <t>XP_019893289.1</t>
  </si>
  <si>
    <t>gi|1135077717|ref|XP_019893289.1|PREDICTED: potassium channel subfamily T member 2 isoform X1 [Musca domestica]</t>
  </si>
  <si>
    <t>XP_017464610.1</t>
  </si>
  <si>
    <t>gi|1048007743|ref|XP_017464610.1|PREDICTED: potassium channel subfamily T member 1-like [Rhagoletis zephyria]</t>
  </si>
  <si>
    <t>XP_019893300.1</t>
  </si>
  <si>
    <t>gi|1135077719|ref|XP_019893300.1|PREDICTED: potassium channel subfamily T member 2 isoform X2 [Musca domestica]</t>
  </si>
  <si>
    <t>XP_019893335.1</t>
  </si>
  <si>
    <t>gi|1135077722|ref|XP_019893335.1|PREDICTED: potassium channel subfamily T member 2 isoform X4 [Musca domestica]</t>
  </si>
  <si>
    <t>XP_011293340.1</t>
  </si>
  <si>
    <t>gi|755849382|ref|XP_011293340.1|PREDICTED: potassium channel subfamily T member 2 isoform X3 [Musca domestica]</t>
  </si>
  <si>
    <t>XP_019893386.1</t>
  </si>
  <si>
    <t>gi|1135077726|ref|XP_019893386.1|PREDICTED: potassium channel subfamily T member 2 isoform X6 [Musca domestica]</t>
  </si>
  <si>
    <t>XP_019893360.1</t>
  </si>
  <si>
    <t>gi|1135077724|ref|XP_019893360.1|PREDICTED: potassium channel subfamily T member 2 isoform X5 [Musca domestica]</t>
  </si>
  <si>
    <t>XP_019893400.1</t>
  </si>
  <si>
    <t>gi|1135077728|ref|XP_019893400.1|PREDICTED: potassium channel subfamily T member 2 isoform X7 [Musca domestica]</t>
  </si>
  <si>
    <t>XP_013106654.1</t>
  </si>
  <si>
    <t>gi|907682731|ref|XP_013106654.1|PREDICTED: potassium channel subfamily T member 1 isoform X3 [Stomoxys calcitrans]</t>
  </si>
  <si>
    <t>XP_013106653.1</t>
  </si>
  <si>
    <t>gi|907682728|ref|XP_013106653.1|PREDICTED: potassium channel subfamily T member 1 isoform X2 [Stomoxys calcitrans]</t>
  </si>
  <si>
    <t>XP_013106652.1</t>
  </si>
  <si>
    <t>gi|907682725|ref|XP_013106652.1|PREDICTED: potassium channel subfamily T member 1 isoform X1 [Stomoxys calcitrans]</t>
  </si>
  <si>
    <t>EDW47871.1</t>
  </si>
  <si>
    <t>gi|194125828|gb|EDW47871.1|GM21553 [Drosophila sechellia]</t>
  </si>
  <si>
    <t>XP_002033858.1</t>
  </si>
  <si>
    <t>gi|195334374|ref|XP_002033858.1|GM21553 [Drosophila sechellia]</t>
  </si>
  <si>
    <t>XP_016927781.1</t>
  </si>
  <si>
    <t>gi|1036050089|ref|XP_016927781.1|PREDICTED: uncharacterized protein LOC108008442 [Drosophila suzukii]</t>
  </si>
  <si>
    <t>XP_016979729.1</t>
  </si>
  <si>
    <t>gi|1036885104|ref|XP_016979729.1|PREDICTED: uncharacterized protein LOC108045060 [Drosophila rhopaloa]</t>
  </si>
  <si>
    <t>EDW10069.1</t>
  </si>
  <si>
    <t>gi|193911202|gb|EDW10069.1|uncharacterized protein Dmoj_GI20871 [Drosophila mojavensis]</t>
  </si>
  <si>
    <t>XP_002006134.1</t>
  </si>
  <si>
    <t>gi|195123277|ref|XP_002006134.1|uncharacterized protein Dmoj_GI20871 [Drosophila mojavensis]</t>
  </si>
  <si>
    <t>XP_002081512.1</t>
  </si>
  <si>
    <t>gi|900892238|gb|KMY93783.1|uncharacterized protein Dsimw501_GD11059 [Drosophila simulans]</t>
  </si>
  <si>
    <t>KMY93783.1</t>
  </si>
  <si>
    <t>gi|194193521|gb|EDX07097.1|GD11059 [Drosophila simulans]</t>
  </si>
  <si>
    <t>EDX07097.1</t>
  </si>
  <si>
    <t>gi|190658809|gb|EDV56022.1|uncharacterized protein Dere_GG20463 [Drosophila erecta]</t>
  </si>
  <si>
    <t>EDV56022.1</t>
  </si>
  <si>
    <t>gi|195583404|ref|XP_002081512.1|uncharacterized protein Dsimw501_GD11059 [Drosophila simulans]</t>
  </si>
  <si>
    <t>XP_001975622.1</t>
  </si>
  <si>
    <t>gi|194883060|ref|XP_001975622.1|uncharacterized protein Dere_GG20463 [Drosophila erecta]</t>
  </si>
  <si>
    <t>XP_016998008.1</t>
  </si>
  <si>
    <t>gi|1036821043|ref|XP_016998008.1|PREDICTED: uncharacterized protein LOC108058033 [Drosophila takahashii]</t>
  </si>
  <si>
    <t>EDW91035.1</t>
  </si>
  <si>
    <t>gi|1049301069|gb|ANY27478.1|GEO08105p1, partial [Drosophila melanogaster]</t>
  </si>
  <si>
    <t>XP_002091323.1</t>
  </si>
  <si>
    <t>Drosophila yakuba synthetic construct</t>
  </si>
  <si>
    <t>gi|220958202|gb|ACL91644.1|CG30197-PA [synthetic construct]</t>
  </si>
  <si>
    <t>ANY27478.1</t>
  </si>
  <si>
    <t>gi|220948980|gb|ACL87033.1|CG30197-PA, partial [synthetic construct]</t>
  </si>
  <si>
    <t>AAM29389.1</t>
  </si>
  <si>
    <t>gi|194177424|gb|EDW91035.1|uncharacterized protein Dyak_GE13595 [Drosophila yakuba]</t>
  </si>
  <si>
    <t>AAM68554.1</t>
  </si>
  <si>
    <t>gi|21627190|gb|AAM68554.1|uncharacterized protein Dmel_CG30197 [Drosophila melanogaster]</t>
  </si>
  <si>
    <t>NP_725399.1</t>
  </si>
  <si>
    <t>gi|21064319|gb|AAM29389.1|RE05231p [Drosophila melanogaster]</t>
  </si>
  <si>
    <t>ACL91644.1</t>
  </si>
  <si>
    <t>gi|195486001|ref|XP_002091323.1|uncharacterized protein Dyak_GE13595 [Drosophila yakuba]</t>
  </si>
  <si>
    <t>ACL87033.1</t>
  </si>
  <si>
    <t>gi|24653660|ref|NP_725399.1|uncharacterized protein Dmel_CG30197 [Drosophila melanogaster]</t>
  </si>
  <si>
    <t>EDW74738.2</t>
  </si>
  <si>
    <t>gi|946581504|gb|EDW74738.2|uncharacterized protein Dwil_GK15838 [Drosophila willistoni]</t>
  </si>
  <si>
    <t>XP_002063752.2</t>
  </si>
  <si>
    <t>gi|968083385|ref|XP_002063752.2|uncharacterized protein Dwil_GK15838 [Drosophila willistoni]</t>
  </si>
  <si>
    <t>XP_020800774.1</t>
  </si>
  <si>
    <t>gi|1189054172|ref|XP_020800774.1|uncharacterized protein LOC110178102 [Drosophila serrata]</t>
  </si>
  <si>
    <t>XP_017133138.1</t>
  </si>
  <si>
    <t>gi|1037114369|ref|XP_017133138.1|PREDICTED: uncharacterized protein LOC108149788 [Drosophila elegans]</t>
  </si>
  <si>
    <t>XP_017024732.1</t>
  </si>
  <si>
    <t>gi|1036874366|ref|XP_017024732.1|PREDICTED: uncharacterized protein LOC108076403 [Drosophila kikkawai]</t>
  </si>
  <si>
    <t>XP_017039241.1</t>
  </si>
  <si>
    <t>gi|1036741295|ref|XP_017039241.1|PREDICTED: uncharacterized protein LOC108086726 [Drosophila ficusphila]</t>
  </si>
  <si>
    <t>XP_016947143.1</t>
  </si>
  <si>
    <t>Drosophila biarmipes</t>
  </si>
  <si>
    <t>gi|1036693787|ref|XP_016947143.1|PREDICTED: uncharacterized protein LOC108022614 [Drosophila biarmipes]</t>
  </si>
  <si>
    <t>XP_017069035.1</t>
  </si>
  <si>
    <t>gi|1036851023|ref|XP_017069035.1|PREDICTED: uncharacterized protein LOC108106473 [Drosophila eugracilis]</t>
  </si>
  <si>
    <t>XP_022229294.1</t>
  </si>
  <si>
    <t>gi|1236502279|ref|XP_022229294.1|uncharacterized protein LOC111078756 [Drosophila obscura]</t>
  </si>
  <si>
    <t>XP_002049710.2</t>
  </si>
  <si>
    <t>gi|946561138|gb|EDW60903.2|uncharacterized protein Dvir_GJ20606 [Drosophila virilis]</t>
  </si>
  <si>
    <t>EDW60903.2</t>
  </si>
  <si>
    <t>gi|968110572|ref|XP_002049710.2|uncharacterized protein Dvir_GJ20606 [Drosophila virilis]</t>
  </si>
  <si>
    <t>XP_017150695.1</t>
  </si>
  <si>
    <t>gi|198135908|gb|EAL25173.2|uncharacterized protein Dpse_GA15722 [Drosophila pseudoobscura pseudoobscura]</t>
  </si>
  <si>
    <t>EAL25173.2</t>
  </si>
  <si>
    <t>gi|194110009|gb|EDW32052.1|GL11445 [Drosophila persimilis]</t>
  </si>
  <si>
    <t>XP_001360598.2</t>
  </si>
  <si>
    <t>gi|1037020483|ref|XP_017150695.1|PREDICTED: uncharacterized protein LOC108160923 [Drosophila miranda]</t>
  </si>
  <si>
    <t>EDW32052.1</t>
  </si>
  <si>
    <t>gi|198457235|ref|XP_001360598.2|uncharacterized protein Dpse_GA15722 [Drosophila pseudoobscura pseudoobscura]</t>
  </si>
  <si>
    <t>XP_002016162.1</t>
  </si>
  <si>
    <t>gi|195150439|ref|XP_002016162.1|GL11445 [Drosophila persimilis]</t>
  </si>
  <si>
    <t>XP_001985996.1</t>
  </si>
  <si>
    <t>gi|193901996|gb|EDW00863.1|GH20786 [Drosophila grimshawi]</t>
  </si>
  <si>
    <t>EDW00863.1</t>
  </si>
  <si>
    <t>gi|195025089|ref|XP_001985996.1|GH20786 [Drosophila grimshawi]</t>
  </si>
  <si>
    <t>XP_017867649.1</t>
  </si>
  <si>
    <t>gi|1060252628|ref|XP_017867649.1|PREDICTED: uncharacterized protein LOC108616742 [Drosophila arizonae]</t>
  </si>
  <si>
    <t>XP_005190815.1</t>
  </si>
  <si>
    <t>gi|557782405|ref|XP_005190815.1|PREDICTED: uncharacterized protein LOC101897659 [Musca domestica]</t>
  </si>
  <si>
    <t>KNC34323.1</t>
  </si>
  <si>
    <t>gi|906474835|gb|KNC34323.1|hypothetical protein FF38_05959 [Lucilia cuprina]</t>
  </si>
  <si>
    <t>XP_013110849.1</t>
  </si>
  <si>
    <t>gi|907707942|ref|XP_013110849.1|PREDICTED: WAP, Kazal, immunoglobulin, Kunitz and NTR domain-containing protein 2 [Stomoxys calcitrans]</t>
  </si>
  <si>
    <t>EDW67431.1</t>
  </si>
  <si>
    <t>gi|194151997|gb|EDW67431.1|uncharacterized protein Dvir_GJ23081 [Drosophila virilis]</t>
  </si>
  <si>
    <t>XP_002053911.1</t>
  </si>
  <si>
    <t>gi|195390510|ref|XP_002053911.1|uncharacterized protein Dvir_GJ23081 [Drosophila virilis]</t>
  </si>
  <si>
    <t>XP_013115806.1</t>
  </si>
  <si>
    <t>gi|907737063|ref|XP_013115806.1|PREDICTED: putative glycine-rich cell wall structural protein 1 isoform X1 [Stomoxys calcitrans]</t>
  </si>
  <si>
    <t>XP_017006948.1</t>
  </si>
  <si>
    <t>gi|1036679221|ref|XP_017006948.1|PREDICTED: probable H/ACA ribonucleoprotein complex subunit 1 [Drosophila takahashii]</t>
  </si>
  <si>
    <t>XP_016036500.1</t>
  </si>
  <si>
    <t>gi|900916691|gb|KMZ06193.1|uncharacterized protein Dsimw501_GD27061 [Drosophila simulans]</t>
  </si>
  <si>
    <t>KMZ06193.1</t>
  </si>
  <si>
    <t>gi|1013931617|ref|XP_016036500.1|uncharacterized protein Dsimw501_GD27061 [Drosophila simulans]</t>
  </si>
  <si>
    <t>EDW81403.1</t>
  </si>
  <si>
    <t>gi|194166502|gb|EDW81403.1|uncharacterized protein Dwil_GK11039 [Drosophila willistoni]</t>
  </si>
  <si>
    <t>XP_002070417.1</t>
  </si>
  <si>
    <t>gi|195445639|ref|XP_002070417.1|uncharacterized protein Dwil_GK11039 [Drosophila willistoni]</t>
  </si>
  <si>
    <t>ABI34182.1</t>
  </si>
  <si>
    <t>gi|113204897|gb|ABI34182.1|LP21747p [Drosophila melanogaster]</t>
  </si>
  <si>
    <t>NP_651999.1</t>
  </si>
  <si>
    <t>gi|220956832|gb|ACL90959.1|TwdlT-PA [synthetic construct]</t>
  </si>
  <si>
    <t>AAO42640.1</t>
  </si>
  <si>
    <t>gi|220947450|gb|ACL86268.1|TwdlT-PA, partial [synthetic construct]</t>
  </si>
  <si>
    <t>AAF56656.1</t>
  </si>
  <si>
    <t>gi|28416335|gb|AAO42640.1|LP07342p [Drosophila melanogaster]</t>
  </si>
  <si>
    <t>ACL90959.1</t>
  </si>
  <si>
    <t>gi|7301535|gb|AAF56656.1|TweedleT [Drosophila melanogaster]</t>
  </si>
  <si>
    <t>ACL86268.1</t>
  </si>
  <si>
    <t>gi|21355231|ref|NP_651999.1|TweedleT [Drosophila melanogaster]</t>
  </si>
  <si>
    <t>CAB66004.1</t>
  </si>
  <si>
    <t>gi|6706437|emb|CAB66004.1|Gly-rich protein [Drosophila melanogaster]</t>
  </si>
  <si>
    <t>XP_022215114.1</t>
  </si>
  <si>
    <t>gi|1236455825|ref|XP_022215114.1|serine, glycine and glutamine-rich protein [Drosophila obscura]</t>
  </si>
  <si>
    <t>XP_005180157.1</t>
  </si>
  <si>
    <t>gi|557760875|ref|XP_005180157.1|PREDICTED: glycine-rich cell wall structural protein [Musca domestica]</t>
  </si>
  <si>
    <t>EDV53473.1</t>
  </si>
  <si>
    <t>gi|190656241|gb|EDV53473.1|uncharacterized protein Dere_GG11520 [Drosophila erecta]</t>
  </si>
  <si>
    <t>XP_001981603.1</t>
  </si>
  <si>
    <t>gi|194907691|ref|XP_001981603.1|uncharacterized protein Dere_GG11520 [Drosophila erecta]</t>
  </si>
  <si>
    <t>XP_017131293.1</t>
  </si>
  <si>
    <t>gi|1037109566|ref|XP_017131293.1|PREDICTED: ATP-dependent RNA helicase glh-1 [Drosophila elegans]</t>
  </si>
  <si>
    <t>EDW98557.1</t>
  </si>
  <si>
    <t>gi|194184946|gb|EDW98557.1|uncharacterized protein Dyak_GE23709 [Drosophila yakuba]</t>
  </si>
  <si>
    <t>XP_002098845.1</t>
  </si>
  <si>
    <t>gi|195503891|ref|XP_002098845.1|uncharacterized protein Dyak_GE23709 [Drosophila yakuba]</t>
  </si>
  <si>
    <t>XP_017036909.1</t>
  </si>
  <si>
    <t>gi|1037072969|ref|XP_017036909.1|PREDICTED: pupal cuticle protein 36a [Drosophila kikkawai]</t>
  </si>
  <si>
    <t>XP_017846773.1</t>
  </si>
  <si>
    <t>gi|1060255314|ref|XP_017846774.1|PREDICTED: serine, glycine, tyrosine and glutamine-rich protein [Drosophila busckii]</t>
  </si>
  <si>
    <t>XP_017846772.1</t>
  </si>
  <si>
    <t>gi|1060255309|ref|XP_017846773.1|PREDICTED: serine, glycine, tyrosine and glutamine-rich protein [Drosophila busckii]</t>
  </si>
  <si>
    <t>XP_017846774.1</t>
  </si>
  <si>
    <t>gi|1060255304|ref|XP_017846772.1|PREDICTED: serine, glycine, tyrosine and glutamine-rich protein [Drosophila busckii]</t>
  </si>
  <si>
    <t>XP_020811678.1</t>
  </si>
  <si>
    <t>gi|1189089535|ref|XP_020811678.1|serine, glycine and glutamine-rich protein [Drosophila serrata]</t>
  </si>
  <si>
    <t>XP_017082906.1</t>
  </si>
  <si>
    <t>gi|1037079006|ref|XP_017082906.1|PREDICTED: serine, glycine and glutamine-rich protein [Drosophila eugracilis]</t>
  </si>
  <si>
    <t>XP_016990672.1</t>
  </si>
  <si>
    <t>gi|1037061978|ref|XP_016990672.1|PREDICTED: serine, glycine, tyrosine and glutamine-rich protein [Drosophila rhopaloa]</t>
  </si>
  <si>
    <t>EDV92795.1</t>
  </si>
  <si>
    <t>gi|193893929|gb|EDV92795.1|GH18631 [Drosophila grimshawi]</t>
  </si>
  <si>
    <t>XP_001989733.1</t>
  </si>
  <si>
    <t>gi|195036550|ref|XP_001989733.1|GH18631 [Drosophila grimshawi]</t>
  </si>
  <si>
    <t>XP_013115807.1</t>
  </si>
  <si>
    <t>gi|907737066|ref|XP_013115807.1|PREDICTED: glycine-rich cell wall structural protein-like isoform X2 [Stomoxys calcitrans]</t>
  </si>
  <si>
    <t>BI-HS001</t>
  </si>
  <si>
    <t>BI-HS002</t>
  </si>
  <si>
    <t>BI-HS003</t>
  </si>
  <si>
    <t>BI-HS004</t>
  </si>
  <si>
    <t>BI-HS005</t>
  </si>
  <si>
    <t>BI-HS006</t>
  </si>
  <si>
    <t>BI-HS007</t>
  </si>
  <si>
    <t>BI-HS008</t>
  </si>
  <si>
    <t>BI-HS009</t>
  </si>
  <si>
    <t>BI-HS010</t>
  </si>
  <si>
    <t>BI-HS001 (843)</t>
  </si>
  <si>
    <t>BI-HS002 (660)</t>
  </si>
  <si>
    <t>BI-HS003 (563)</t>
  </si>
  <si>
    <t>BI-HS004 (3381)</t>
  </si>
  <si>
    <t>BI-HS005 (562)</t>
  </si>
  <si>
    <t>BI-HS006 (665)</t>
  </si>
  <si>
    <t>BI-HS007 (606)</t>
  </si>
  <si>
    <t>BI-HS010 (917)</t>
  </si>
  <si>
    <t>BI-HS009 (1431)</t>
  </si>
  <si>
    <t>BI-HS008 (626)</t>
  </si>
  <si>
    <t xml:space="preserve"> - </t>
  </si>
  <si>
    <t>cl06014</t>
  </si>
  <si>
    <t>superfamily</t>
  </si>
  <si>
    <t>pfam06756</t>
  </si>
  <si>
    <t>non-specific</t>
  </si>
  <si>
    <t>TTTTTTTGATTTTTTTCTTTGTTTTTGTATTTGCTGTAAATCTTCTTGGTATTTGGTTTTTAATCATCTTTACTTCTCATCACCAACATCAACATTGTGCACTTTTTTCGAGTAAAACAAAAACATTTTTTTTCTTATTAAAATTTTGTTTATCAGGTATAAAAAAAACGACTTTATCAAAACCAACAAAAATTTAGGAAATTAAATAATTGTCGCGTTTCGAGTAATAAAACAAAAACACAAAATTAGACCAATTGCATTGGGGAAAAAATTCTAAATATCCAACATCAAAGTAATTTTGAAGACTATGTTAAATTTAGGGAACTGGTAAGGGAAGGGCGTGGGGGGACAGGTGAAAGGGAAAGGGATCATACACTACACACATAGCTAGACTATTTCGCACCATTTCACTATAATCTTTGGTATTTACAGGATCTTAGTAGGCACGCGTGAGAGAGATCATGGAGCAAGTGATGAAATCCTTTTTAATAGGAAGAGTGACCAATAACCACCTCATAAGATTTAGGGGTGTACAATTTAGCCAAAGGAGCATCTTGGACAACGGGCAAAGCAACTTGGCTGTAGGAAGAGTGAGTGTTGTATTGTTTGTAGTGGTGGTCCTTGGGGTACAATTCGGTGGCGTAGGCGGGTTGGTAAGAGTATTTGTGGCCATAGGATTTGTGGTTGTAAGCTGGGGCAGAGTAGTGGTTGTAGTGGTGACCGCCATAGCTGGCACCATCAGCAGCAGCAGCAGCTGAGGAAGCGGAAGCGGCAGAGGGGTGGCCATAGTGACCATCATAGTGGCTTCCATATTCGTTGCAGCTACCGGAAGCGATAGCGGCGAAGAGGATGACAGCGATGCAGATGAATTTGTTCATGATGATGTGTTTTTAGTTTTCTACGATGTGTAGTTCCAC</t>
  </si>
  <si>
    <t>cl02629</t>
  </si>
  <si>
    <t>smart00494</t>
  </si>
  <si>
    <t>specific</t>
  </si>
  <si>
    <t>pfam01607</t>
  </si>
  <si>
    <t>GGCTTTTGCTAAGTGRCTAYMRWYARTTTCGGTCTCGAAGAKTMMYSGGATGCCRGAAAGTKYMMRSGATCCACCAATAAATAAAAWAAGAAATTTTAAAAATTTAYTAAACTATGGGTTTCTCTACCCATTATACATGTGCCTTGATTTTGGCCATAACCATTTGCTATGCATCTTCAGCCAAATTGAATATGAACCATATTTGTGCTTTGGTTAATGAYGGTCTAATGATTTCCTCTGCCGCWTCTTGYGATACCTATTACGCTTGYCGTGGTGGTAAGGCCACTCGTCAAATCTGTGCTCCAGGCTATTTCTTCGAYAAAGAAATTCAAATGTGTGCCCCCCAAGATCAAGTTCAATGTTTGGCCGCCAATGCTCCTGCCTGTTCGGGATACTCATTGGGCGAATGGGCTCCAGTAATGGGTTCCTGTACAGATTTCTATTATTGCAGTACTAATGGTCCATTGCGTYCCAATTGTCCAGATGGAGAGTATTYCAWTCCTACCATACAACAGTGCGTCTATGCCAGTTCATATAATTGCATGCAATCGGCCGCACCAGCTCCACCAAGCAGCGGTGAGAGTACGGACAGTTTGGGAGATGAGGTTGTGGAAGATGTCGATCTAACAGTGCCTGTGAATATGTGTATTTTCATTCAAAGTGGAATATTCTTTGCCAGCGCCGACGCATGTACATCATGGAATAAATGTGAAAATGGTGTAATGATTGATGGAATCTGTCCCAATGGCTTGGAATACAATGTTATTACTATGTCATGTGCTTATCCTTCAAGTGTTACCTGTTCCCAGGTTACCAATGATCCCAACTTAATTCCAGCCGCCACCTGTACCACCAAAAATGCCATTAAGGCCGGTCCCACTTGTGATACTTATATGGTATGTGATGGCTCCACTTACCAACTCACTCAATGTCCAAGTGGTGAATATTTCGATACTGTCAGTCAAACCTGTGTAGATCGTTTGGATGCTCGTAACAATTGCGATCGTTGCGAGGGCACCACAAAGGCCTTTGTTAACATGTAYTCGGCCAGCAATTGCACTGGATATTTGTATTGTGTAAATGGTGCAGAAGCCTCATCGGGATATTGTACTGACGGTAGCTATTTCGATGAAGCTGAGGGTGCTTGTGTCAGGGGTGAAAGCGAACCTCTTTATGGTTGCTGTAATCCTAAATATTTCAACAATAGCTCCAGCGATAGCTCCAATACCACAGAGGCTGATGATGAAACAACCGATGGCGAAACATYTGATGCAGATTYTGATTCAAATGTGACAACAGATTCTGATGATGGTGCTACCACTGAAAGTGGATCTGGAGCCACAACAGATGCTTAAGAGTGTTTTGCGAACACTGAAAAACTTCCTTTTTTGAAATTTTGAATAAATTTTAAGCATATCAAAAATTTGGAGC</t>
  </si>
  <si>
    <t>cl11174</t>
  </si>
  <si>
    <t>pfam10542</t>
  </si>
  <si>
    <t>GTTCAGTAAACCACGTTTCATTGAACTCAACACAAAAATAACGAAAAATATGAAACCAATTCTCGCTATAACCATCATCGCCAGCTTGGCAGTCCTCATTTCGGCTTCAGATGAAAATTCAGCACGCGAAGATCGATCATCAAATTCGGCTTCATCCAATTTTGGAGCTAGAGAAGAAAGATCACCAAATCCAGGTTCCAGTGCTCCCATATTTGCCAACAGAGAGGAAAGATCGCCAATGATTGGATCTGCCCCAGCCAATTTGGGTGGACCTATGTTTAACATTAGACACGAAAGAGCATACGGATCTGCTCCATCATCTTATGGCGGTGGTGCTGCTGCTGCCGGTGGTGCCTCATCCTATGGCGCTCCTGCTGCTCCTGCCGCCCCTGTCTATAGTGCTCCAGTTTCGGTACCTGCTCCTCCCTGCCCGAAAAACTATTTGTTCAGCTGTCAACCAAGTCTGACACCAGCTCCCTGTGCACAAATGGCTGCTTATGGTGGTGGTAATACTGGAGCCTATTCTCATCAACATCCCGTATATGCCCCACCCCAGTACATGAACCGACCTTTCTATTAGCCCACCGATAATGCTTTGACTGATCTACTAGTGAAAAATAAAATTT</t>
  </si>
  <si>
    <t xml:space="preserve">ATGAAGAAAATGCCAACATTTTTGGTTGTGGGAATTTGTTGCTTTACTAAAACAGAACAAAATGTTTTAACATCACCCACACAACATCAACAACAACAACAGCACCAGCTTGGTGGAGGTGGCGGTGGTAATGTTAATTTACAACAACATGGCGGCAATCTAACAGGACCTACCAGCAATAATTTACAGTCATTGAATATACCACACCGGCCACTGTTACACAATCTGTTAAGTGGTGGTTCACTGCATAATACACATCACAGAAGTTATGGTGCAGGAACAACAGGCTCATTTCCTCCAAGTCCGGCCGATAGTGGAGTCTCCGATGTGGATAGTTCAAGCTCCGGTGGTCAACCGTGTAGTGATGAACTTAAGGCCCGCCTTGGTTTACCTCCCCATTGTTCGACACATCCATCACATTTGGCTAATGGTACATTTCTGCATCCGAATCTATATCAGAATTCTCAAATACGAAATATTTGGAATCGTGGAAATTTGGTTAAATGTTCATTTGATCGGGATCATGAAAATTTACAATTAACTATAAAAATAAAATGTAAATTAAATCGAATAGAAAGAAGAGAAAATGTAAATGAAATCAAGTAA
</t>
  </si>
  <si>
    <t>cl24507</t>
  </si>
  <si>
    <t>pfam15955</t>
  </si>
  <si>
    <t>GCAATTAYTCTCTAAATTCTTTAACTTATTTCTAAATAGATAGAGAAGAAAGAAAGAGTGAAAGATGCAGGGGTAGGAGAAGAGTGTCGGAGTATGTTGCGATTGTTGTTGCAGAAATCCCTATTTACAGGGGTCATCAGATATGGAGGTGATATAGAATTWTACAACTAGCTTATGTCCTGTGTCAGTGAGAAATGTTTGTTTGTTGTTTATTTAATGGGTACCGGGGGCTGGAGCCACATTCACAGAAGTGGCGGAATTCAAATGACCAGCTAAAGGAGCAGTATGGACAGCACCACGAGTCTTAGCAACATAAACACCGGGTCCGTGAGCACCATGAGCATGGCCTGGTCCTTGGCTCAAGGAAATGCCAGGATAACCTCCCCATGCACCATGACCGGGTAGTCCCCAAGGAGCATGAGCACTTAGATCAACAGCAGCATGACCTCCCCATGGTCCAGCCCATGGACCAGCCCAAGCACCATGAGCTCCCCAGGCACCAGCCCATGGGCCTCCCCAGGGACCACCCCAACCGGAGGATTGGACACCAACAGCAAGGGCCAACAAGACTACGGCAAAAGCGAACTTCATGTTGTCAGAGAGGATGTGACAGAGAATAGATGGAAATTGTGTTTAATGAACGACTTTAGATTCGATTCTCKCCC</t>
  </si>
  <si>
    <t>CACTGAATGAGTTAACATGCAAACGACTTCATTCTTTCTATTCGGAAGCGCTATAATATTGAGTCACTGTCTAATGAGTTCAGGTCAAGGTCAAGGAGGTTGGGGTGGCGGCGGCAATGGWGCAAGTTCATGGTCATCGGCAAGTTCAAATCAGCCWGGTCATAGTGAGGTTAGTTATGGCTATGGTGGTGTAGATGCCAATGGTGTCCCTTATGGTGGTTATGGCGGTAATGGTGGTTTCCATATCAATGTCAGCGATGAACAAGGACGCACAAATACCTATAGTGGAGGTCCTGGAGCACCTCCAGGATATCCTGGYCAACCAGGTTATCCCGGACAACCTGGCTATCCTAGTACATTTAGTTATGCTAATTCCAATAATCATAATAGTCAAGGACGTGGATATGCCAACTCTTCATCGTCTGCATGGTCTTCAGCATCTTCGGCGGCTTGGAGTTCATTCTATGTGATAGCCTTGTTTGCTATGTATGCTATGGCCAAATTTTGAGYATTATTTTGTTGAGGTACTTGAGTAACCAAAAATTTAGTGTTTTAAGTGAAA</t>
  </si>
  <si>
    <t>CAAAACGGTACGGTCTCCAGTTACTTTTACCCTTAGCCTAATTCTGCTAAATTATTTATTTATTGGATCTCTAGAACGTAAACATATTTAAATTATTTACCTGTGATTACCTTGTGTAAAATTGCTGAAACATGGCGCGTGCAGTTTTTTGCATGGCCATCGCTTGCATTTTAGTGCAGAGCGCTATTTCTGTTAAATTAGATTCAGAAAATCGTCGTCTCATTCTTGACATTAAAGATCAAAAGACGACGAATAAGCAATATTATTCGTCAAACTTTGACACAAGAAATGGTAATTATGAAGATGGAAGATATAAAGGAATTCAAGAGGGTAAATACTATCATGACAATTCTGGTAAATATGTACACATTGAAGGCCCAACTGGTCCACCAGCCCCACCATACGTGCACATAAGAGGACCTGATGGTGGTTTCGGTGGTAACGGCGGTGTAGGAGGACGTGGCGGAGGAGGCGGTGTAGGCCCAGGCGGTCCAGGAGGACCAAAGGGCCCAGGCGGTCCAAAGGGCCCACCCGGACCACCCGGACCACCAGGCCCACCTGGACCACCAGGACCTAAAGGACCCACTAAACCAGGCCCAGGCGGACCATACGGACCACCAGGACCCCCTGGACCTCCAGGACCCGATAGACCAGGACCATATGGACCACCTGGACCACCCGGACCTCCAGGCCCCACCAGACCAGGACCCCCAGGACCTCCAGGCCCAACAAGACCAGGACCTCCAGGCCCATCACCATCAAACAAGGAATATCTTCCACCCAAGCCAGAAGATCCCAAATTCTCAACATACCAGAACAATGGCTATTTGCCACCAAAGGGTAACATTCCAAATAATATTAAAAAATTCGACTCATATTCTGTAGATGTAGTAGCTCCACCACCAACGAATACCAATAAGCAGACGACATCTTTTGTGTCCAATTATACACCAAATCAATATGATAATGATAAGACACAAAAGAAGGTCTCAAGCATCACTTCCACAAGCACCAAAACTTCTACTTCTTCTAGTACATCCACAAGTAGTAATAAGCCTAGTAGACCAAATCAAAATAATTACGATGAAAAAACCTTTAATCAAGTACTAACATATATTCCTCCTTCTTCTTCCAATCCCTCTCCCACACCATTCCAAAATCAACAACAAATCCAACCAAAAATTCCCACTTCCAATCAATTTGGCAACATCAAGGTCCAGCAAAACGCTACTGATAAGGACAAATACTCTAAGACCCACACAACAACAACGACGACGACAACAACCACAACCAATCAAAATTACGGTAATAACAAAAATTCAGGTTTGATTAACGAAAAGACGTATGTGACATCTACTAAACCCATCACCAATACGAATACATATACCACAAATACCAATACAAACAGGGACAGTGGAAAAGTGACCACATTGACGACGACAACGACAACGAACGCAAATAAAAACACTGGTTATATCGCTCCACAAACAGGAGGCTATGAAAAGGTAGTTACCACTTCCACTTCTAGTGGTAGTGGAGGCGGCGGTGCTACGGTCAATGGTAAAGTCTCTACCACTACGACCACATTCAATACAAATACCAATAGCTTCCCCGGCCAGGGTTTCCGAAAGGACACAGTTGTGGAAAAGGTTACCGGTAATTATATAGCCAACAGTGGCTATATAAACCGGGCACCTGAACAAAAGACCCAGACGTACACACAGACCCAGACGACGACCGCAAACAAAACCCCAACTTCATCGTCGACCTTTACACAAACACCCACTGTAACTGTTACAAACATTCCCAGCTCAGGTGGCTATATCAACAGAAGCCCCGAGCAAAAAACCCAAACTTATACACAAACATCCAAAGTAACAGAGGCCAAGACCTCGACAGTGGTTCAGAACAACAATCGGGGTACGGAACAAAAGACCCAGACCTATACACAAACTCCTGCAGTCACGGTGACCAAGACAACTACGACACAGACTCAAAACTATAATCGTGTACCGGAACAAAAGACCACCACATATACCACCACACAGACTGTCAACAAGACACCCACACTACAGACACAGAACGTCATAACCAATACCAATAGCTATAAAACACAACAGAATGTAACACCACGTCCCACTTCTCCCCCGTTTATTAAACAGACCACAGATAACTACTGTCCGTGCCTCGCTGATAAGGCTCATTCATCAACATCCTCCACTTCCTATCCTTCCAATCCTACCAAAACCACATCCTCCTTCAGCACAAACACCAACAGCAATCAATTCCAAYAGCARTKCMGKACTACCKGMRSATTYSCKGGCCRGACTTACTTTSGTGGTAKAATGAACTCCATGGCTCTTCTGCAACAAATACCCGTTGTYCCTCAAGTGCCCGGATATCCGGCCTTCTATCCACCGGATAAGATCCCTAAGGGTGCCATTGTGGCATTTATGCCAGTCATCATATTGCCCGAAGCAGCCCATGCCAATTGCCAAGAGAACTCTAACAAACAGTCATTCGATCCCCTTCCCTTGGGCGTCCAACCGGCCCCCATACCCTTCGGTTCTAGTTTGAATTCCATTTTCCCCACAGGGGCCAAAAAGGACCAGTGTATGTGCCCTTGCTCATGTACCCAAAATATTCCAGATCACAGCCATAAAAAGCGTGATACTGCAGCCGATGATGTACCATCGCAACCAATCACTGAAACTAAAACCGAAGAAATTGGATCGAATGCACAAGCGAGTAATAACGGTGGTGAAAACGAAGTGGCAGTGCCAGCATTAATTGAAAAGGTTGAAAAGGATTCCAAGACCGAAACTCTGTCCGAGAGTGGTGGTGGCGACCAACATGTTACAGCAGAGACCACAGCCACAAACGATACGACAATAAAAACAGAAACGACCGATTAACCCATACTGCCATGTTTGGGCATTAATCGTTGCCGAAGACGACCTAAAAAAGAAAATCGACATTTGAGTGAAGTTCCCGTTCACTGAACTCCTTCCAAATCCTGATACTCCCGTCTTCCTTAATCCCGTATCCTGTCAAACGTAACTGGTCATTCGCACACCCACATACCCCCATTCTCTCAGCACTCCATCCAGTATTGCGAGACAGTAGCCAGATCCTGTTATCCCACTTGGTCCTGCTCCCGAATCCAATCCTCACCCAAATCCCGAGAGATCCCGTACTAACTCAAATGTAATCAATAAAAGAAACAGTTAAGAAAATCATACTCACATGTAATCGCTCGCCTTGTGTAAATGTTCTCTTGTTTTTTTAATTTAACCATCATCAATTATTATTATTTTTGTTTTATTATTATTTTATTAAAATTTGTTACTAAATCTATTAAGTACTCGACGATTGAGAAAG</t>
  </si>
  <si>
    <t xml:space="preserve">TGTATCTGGTTTTCATTTTGTTTTTGTGTCTTGAACTTTTTCTAGCATCGGATAATCCTACGTCTGTGATAATCTCAGATTCCAAACAGAATCTTAAAGATACTGCGGTAACATCGACAAATGCAACGCAAACACCTGCAGCAACGACTACAACCACTGTCACAACCACCATACCTCTGGGTCTAGGAGTCGGTAGCGGCATGGGCGGTGGGGTAGGTGGTCCTAGTTCTTTACATGGTAGCTTAGGTAATACTCTGGGTATCGGAGGAGGCGGCGGAGGAGGCGGAAGTAGCGGTTGTGGCGGTGGCCTTACAATAGGCACAAGCTCATTAAGCACTGGTAATCATTTGGATGTCCCACAATCTGGTAATCCAAATTTACTAAGTCCAGATATTTTAAATCGAAGAGGCAGTCGAAGACCTTCAATACTCCCAGTGCCTGATATGTTCACCTCCTCCTCGTTTAGTATATCTGGTAATGATGATGGCGATGAAGGCGACGAAAGTGATGATGAAATCGATGATGATGTCCCATGGCGTTCACCATCGGAAAAAATAGCGTAA
</t>
  </si>
  <si>
    <t>TTTTTTTAAAATTGAAAACGGGTTTTCTTTATTTCACAGTAAGTAAAAAAAAATCATTTACGTATGGAACAAACGTTTGTGTTCACACTACAACAAAAACAACAATTGGCCTTCATTGCAAGATCACCGGTTCAGTAGTGGATCCAATACCTAGACCACAAATAATTAAGCACGTACACATTTGGGCCGTTTGGTGGAGCGATCACTTTCGCATTTTTCAAAAGAGCTGCATTTGACATTACCGCAATATGAACCACTGGCTCCAGAATTTTTACTACCAAATGGTGAAGTGTCACGGCTACCAGAATTTCCCAAAAGATTTGGTTGCACACAGGAACGGGCATTACACAAATTGGGACAACATTTGCCTCCAATGGCACTACATTCGGAATCTTGTAAACATTTAGGTGTACAATTTTGTACCTTGGTCGATGATGGACAATCTCCAGCAGCCATTGCCATTGCCACTAGAGTCAAGGCGAATAATGCAAGAATTATTGTTTTATTGGCCATTTTCAGTAAGCGCTTAAGTTAGACTTGAGTTGTTAATACCTCGAATATTTAAATGCGACTGAGCTTAATTACGTTTACTTTTGTTTTAGATAAGTGAACCCAACTGATCACCTACGCATATGACTGTCTTATGCTTGTCAGAGTTTC</t>
  </si>
  <si>
    <t>smart00690</t>
  </si>
  <si>
    <t>cl11612</t>
  </si>
  <si>
    <t>pfam03103</t>
  </si>
  <si>
    <t xml:space="preserve">ATGAAAGTCTTTATATTGATGTCATGTTTGGCTTTGGCTGCGGCCAGACCCGAAGCAGGCTATGCCTATAATAGACCTGGAGGCAGTGGTGGTGCCGGTGGTGGATTTGGTGGTAGCTCCGGTGGAGGTGGATTTGGCGGCAGTTCCGGAGGTGGTGGCTTCGGCGGTGGCGGTTTCGGAGGTGGCAGCTCTGGTGGATTTGGCGGCTCCGGTGGCTTCGGTGGTGGTGGTAGTGGTGGTTTCAGTGGAGGTTCAGGTGGTGGATTCGGTGGTGGTGCCGGTGGTGGATTTGGTGGAGGTGCTGGTGGTGGTTTTGGCGGTGGAGCTGGTGGTGGATTCGGTGGTGGTGGCGCCATTGGAGGTTTTGGTGGCGGTGGAACTACCTTGGTCCAGAAACATGTCTATGTCCATGTGGCCCCCGAAGAACCCGAGGAATTCCGTCCTCGTCCCAATATTCCTGTTGGCCAGTCTCAAAAGAATTACAAGATCATCTTCATTAAGGCTCCATCTGCTCCATCTTACCAGGCTCCCGTTATTCCCGTGCAACCACAAAACGAAGAAAAGACATTGGTCTATGTGTTGGTCAAGAAACCAGAAGATCAACAAGATATTGTCATACCCACAGCTGCCCCAACTCAACCCTCGAAACCCGAAGTTTACTTCATCAAATACAAGACCCAAAAGGATGGAAGTGGTGGCGGTGCTATTGGAGGTGGTATTGGTGGTGGTATTGGAGGTGGTCTTGGTGGAGGTAGCGGTGGTATTGGCGGTGGCAGCGGCGGTATTGGTGGTGGTGCCCCATCCACCAACTATGGTCCTCCCGGAAAATCTGGCCCATATTAA
</t>
  </si>
  <si>
    <t>Incomplete</t>
  </si>
  <si>
    <t>Short name</t>
  </si>
  <si>
    <t>Accession</t>
  </si>
  <si>
    <t>Bitscore</t>
  </si>
  <si>
    <t>To</t>
  </si>
  <si>
    <t>From</t>
  </si>
  <si>
    <t>PSSM-ID</t>
  </si>
  <si>
    <t>Hit type</t>
  </si>
  <si>
    <t>Molecular Weight (kDA)</t>
  </si>
  <si>
    <t>Chorion protein S19 C-terminal. This family represents the C-terminal region of eukaryotic chorion protein S19. In Drosophilidae, the S19 gene is known to form part of an autosomal cluster that also contains s16, s15 and s18. Note that members of this family contain a conserved PVA motif, and many contain pfam03964. https://www.ncbi.nlm.nih.gov/Structure/cdd/cddsrv.cgi?uid=310990</t>
  </si>
  <si>
    <t>S19 superfamily</t>
  </si>
  <si>
    <t>S19</t>
  </si>
  <si>
    <t>Chitin binding Peritrophin-A domain. This domain is called the Peritrophin-A domain and is found in chitin binding proteins particularly peritrophic matrix proteins of insects and animal chitinases. Copies of the domain are also found in some baculoviruses. Relevant references that describe proteins with this domain include. It is an extracellular domain that contains six conserved cysteines that probably form three disulphide bridges. Chitin binding has been demonstrated for a protein containing only two of these domains. https://www.ncbi.nlm.nih.gov/Structure/cdd/cddsrv.cgi?uid=cl02629&amp;spf=1</t>
  </si>
  <si>
    <t>CBM_14 superfamily</t>
  </si>
  <si>
    <t>Chitin-binding domain type 2. https://www.ncbi.nlm.nih.gov/Structure/cdd/smart00494</t>
  </si>
  <si>
    <t>ChtBD2</t>
  </si>
  <si>
    <t>CBM_14</t>
  </si>
  <si>
    <t>Chitin-binding domain type 2. https://www.ncbi.nlm.nih.gov/Structure/cdd/cddsrv.cgi?uid=214696</t>
  </si>
  <si>
    <t>Vitelline membrane cysteine-rich region. In Drosophila melanogaster the vitelline membrane (VM) is the first layer of the eggshell produced by the follicular epithelium. It is composed of at least four different proteins. VM proteins are similarly organized with a central highly conserved 38-amino acid domain which is flanked by unrelated regions. The domain contains three highly conserved cysteines. https://www.ncbi.nlm.nih.gov/Structure/cdd/cddsrv.cgi?uid=313712</t>
  </si>
  <si>
    <t>Vitelline_membr superfamily</t>
  </si>
  <si>
    <t>Vitelline_membr</t>
  </si>
  <si>
    <t>Cuticle protein. https://www.ncbi.nlm.nih.gov/Structure/cdd/cddsrv.cgi?uid=318220</t>
  </si>
  <si>
    <t>Cuticle_4 superfamily</t>
  </si>
  <si>
    <t>Cuticle_4</t>
  </si>
  <si>
    <t>Domain of unknown function, currently peculiar to Drosophila. https://www.ncbi.nlm.nih.gov/Structure/cdd/cddsrv.cgi?uid=214776</t>
  </si>
  <si>
    <t>DM5</t>
  </si>
  <si>
    <t>Domain of unknown function (DUF243). This family of uncharacterized proteins is only found in fly proteins. It is found associated with YLP motifs pfam02757 in some proteins. https://www.ncbi.nlm.nih.gov/Structure/cdd/cddsrv.cgi?uid=335219</t>
  </si>
  <si>
    <t>DUF243 superfamily</t>
  </si>
  <si>
    <t>DUF243</t>
  </si>
  <si>
    <t>Superfamily</t>
  </si>
  <si>
    <t>Query</t>
  </si>
  <si>
    <t>success</t>
  </si>
  <si>
    <t>#status</t>
  </si>
  <si>
    <t>0:00:00:13</t>
  </si>
  <si>
    <t>Run time</t>
  </si>
  <si>
    <t>2018-02-08T18:19:00</t>
  </si>
  <si>
    <t>#Start time</t>
  </si>
  <si>
    <t>hitsFull Results</t>
  </si>
  <si>
    <t>#datatype</t>
  </si>
  <si>
    <t>QM3-qcdsearch-2BE6A85EE4A9F28F-D5F7729CE573305</t>
  </si>
  <si>
    <t>#cdsid</t>
  </si>
  <si>
    <t>NIH/NLM/NCBI</t>
  </si>
  <si>
    <t>#Batch CD-search tool</t>
  </si>
  <si>
    <t>Longest ORFs - Translated using Virtual Ribosome</t>
  </si>
  <si>
    <t xml:space="preserve"> GO</t>
  </si>
  <si>
    <t>e-value</t>
  </si>
  <si>
    <t>Identity (%)</t>
  </si>
  <si>
    <t>Query Cover (%)</t>
  </si>
  <si>
    <t>Hit Accession #</t>
  </si>
  <si>
    <t>Cytoplasmic Membrane</t>
  </si>
  <si>
    <t>Unknown</t>
  </si>
  <si>
    <t>Extracellular</t>
  </si>
  <si>
    <t>413</t>
  </si>
  <si>
    <t>Protein Length</t>
  </si>
  <si>
    <t>Trans-membrane helices</t>
  </si>
  <si>
    <t>Adhesin Probability</t>
  </si>
  <si>
    <t>Probability</t>
  </si>
  <si>
    <t>Localization</t>
  </si>
  <si>
    <t>#ID</t>
  </si>
  <si>
    <t>average_ML_score</t>
  </si>
  <si>
    <t>existence_score</t>
  </si>
  <si>
    <t>knn</t>
  </si>
  <si>
    <t>nb</t>
  </si>
  <si>
    <t>ada</t>
  </si>
  <si>
    <t>rf</t>
  </si>
  <si>
    <t>nn</t>
  </si>
  <si>
    <t>svm</t>
  </si>
  <si>
    <t>Vaxign</t>
  </si>
  <si>
    <t>Vacceed</t>
  </si>
  <si>
    <t>Rank (among 36,282 seq)</t>
  </si>
  <si>
    <t xml:space="preserve">VaxiJen </t>
  </si>
  <si>
    <t>Score</t>
  </si>
  <si>
    <t>Rank (among 535 seq)</t>
  </si>
  <si>
    <t>svm = support vector machines</t>
  </si>
  <si>
    <t>nn = neural network</t>
  </si>
  <si>
    <t>rf = random forest</t>
  </si>
  <si>
    <t>ada = adaptive boosting</t>
  </si>
  <si>
    <t>nb = naïve bayes classifier</t>
  </si>
  <si>
    <t>Peptides in bold for BI-HS009 are those sequenced by N-terminal sequencing</t>
  </si>
  <si>
    <r>
      <rPr>
        <u/>
        <sz val="12"/>
        <color theme="1"/>
        <rFont val="Times New Roman"/>
        <family val="1"/>
      </rPr>
      <t>MKVFILMSCLALAAA</t>
    </r>
    <r>
      <rPr>
        <sz val="12"/>
        <color theme="1"/>
        <rFont val="Times New Roman"/>
        <family val="1"/>
      </rPr>
      <t>RPEAGYAYNRPGGSGGAGGGFGGSSGGGGFGGSSGGGGFGGGGFGGGSSGGFGGSGGFGGGGSGGFSGGSGGGFGGGAGGGFGGGAGGGFGGGAGGGFGGGGAIGGFGGGGTTLVQKHVYVHVAPEEPEEFRPRPNIPVGQSQKNYKIIFIKAPSAPSYQAPVIPVQPQNEEKTLVYVLVKKPEDQQDIVIPTAAPTQPSKPEVYFIKYKTQKDGSGGGAIGGGIGGGIGGGLGGGSGGIGGGSGGIGGGAPSTNYGPPGKSGPY</t>
    </r>
  </si>
  <si>
    <r>
      <rPr>
        <u/>
        <sz val="12"/>
        <color theme="1"/>
        <rFont val="Times New Roman"/>
        <family val="1"/>
      </rPr>
      <t>MANKTIILALFALTLVAMAMA</t>
    </r>
    <r>
      <rPr>
        <sz val="12"/>
        <color theme="1"/>
        <rFont val="Times New Roman"/>
        <family val="1"/>
      </rPr>
      <t>AGDCPSSTKVQNCTPKCLQDSECSAIGGKCCPNLCNARSCVQPNLLGNSGSRDTSPFGSKNSGASGSYCGNVKCSSFEKCESDRSTKRPKCVRA</t>
    </r>
  </si>
  <si>
    <r>
      <rPr>
        <u/>
        <sz val="12"/>
        <color theme="1"/>
        <rFont val="Times New Roman"/>
        <family val="1"/>
      </rPr>
      <t>YLVFILFLCLELFLAS</t>
    </r>
    <r>
      <rPr>
        <sz val="12"/>
        <color theme="1"/>
        <rFont val="Times New Roman"/>
        <family val="1"/>
      </rPr>
      <t>DNPTSVIISDSKQNLKDTAVTSTNATQTPAATTTTTVTTTIPLGLGVGSGMGGGVGGPSSLHGSLGNTLGIGGGGGGGGSSGCGGGLTIGTSSLSTGNHLDVPQSGNPNLLSPDILNRRGSRRPSILPVPDMFTSSSFSISGNDDGDEGDESDDEIDDDVPWRSPSEKIA</t>
    </r>
  </si>
  <si>
    <r>
      <rPr>
        <u/>
        <sz val="12"/>
        <color theme="1"/>
        <rFont val="Times New Roman"/>
        <family val="1"/>
      </rPr>
      <t>MARAVFCMAIACILVQSAIS</t>
    </r>
    <r>
      <rPr>
        <sz val="12"/>
        <color theme="1"/>
        <rFont val="Times New Roman"/>
        <family val="1"/>
      </rPr>
      <t>VKLDSENRRLILDIKDQKTTNKQYYSSNFDTRNGNYEDGRYKGIQEGKYYHDNSGKYVHIEGPTGPPAPPYVHIRGPDGGFGGNGGVGGRGGGGGVGPGGPGGPKGPGGPKGPPGPPGPPGPPGPPGPKGPTKPGPGGPYGPPGPPGPPGPDRPGPYGPPGPPGPPGPTRPGPPGPPGPTRPGPPGPSPSNKEYLPPKPEDPKFSTYQNNGYLPPKGNIPNNIKKFDSYSVDVVAPPPTNTNKQTTSFVSNYTPNQYDNDKTQKKVSSITSTSTKTSTSSSTSTSSNKPSRPNQNNYDEKTFNQVLTYIPPSSSNPSPTPFQNQQQIQPKIPTSNQFGNIKVQQNATDKDKYSKTHTTTTTTTTTTTNQNYGNNKNSGLINEKTYVTSTKPITNTNTYTTNTNTNRDSGKVTTLTTTTTTNANKNTGYIAPQTGGYEKVVTTSTSSGSGGGGATVNGKVSTTTTTFNTNTNSFPGQGFRKDTVVEKVTGNYIANSGYINRAPEQKTQTYTQTQTTTANKTPTSSSTFTQTPTVTVTNIPSSGGYINRSPEQKTQTYTQTSKVTEAKTSTVVQNNNRGTEQKTQTYTQTPAVTVTKTTTTQTQNYNRVPEQKTTTYTTTQTVNKTPTLQTQNVITNTNSYKTQQNVTPRPTSPPFIKQTTDNYCPCLADKAHSSTSSTSYPSNPTKTTSSFSTNTNSNQFQ</t>
    </r>
  </si>
  <si>
    <r>
      <rPr>
        <u/>
        <sz val="12"/>
        <color theme="1"/>
        <rFont val="Times New Roman"/>
        <family val="1"/>
      </rPr>
      <t>MQTTSFFLFGSAIILSHCLMSSGQG</t>
    </r>
    <r>
      <rPr>
        <sz val="12"/>
        <color theme="1"/>
        <rFont val="Times New Roman"/>
        <family val="1"/>
      </rPr>
      <t>QGGWGGGGNGASSWSSASSNQPGHSEVSYGYGGVDANGVPYGGYGGNGGFHINVSDEQGRTNTYSGGPGAPPGYPGQPGYPGQPGYPSTFSYANSNNHNSQGRGYANSSSSAWSSASSAAWSSFYVIALFAMYAMAKF</t>
    </r>
  </si>
  <si>
    <r>
      <rPr>
        <u/>
        <sz val="12"/>
        <color theme="1"/>
        <rFont val="Times New Roman"/>
        <family val="1"/>
      </rPr>
      <t>MKFAFAVVLLALAVGVQS</t>
    </r>
    <r>
      <rPr>
        <sz val="12"/>
        <color theme="1"/>
        <rFont val="Times New Roman"/>
        <family val="1"/>
      </rPr>
      <t>SGWGGPWGGPWAGAWGAHGAWAGPWAGPWGGHAAVDLSAHAPWGLPGHGAWGGYPGISLSQGPGHAHGAHGPGVYVAKTRGAVHTAPLAGHLNSATSVNVAPAPGTH</t>
    </r>
  </si>
  <si>
    <r>
      <rPr>
        <u/>
        <sz val="12"/>
        <color theme="1"/>
        <rFont val="Times New Roman"/>
        <family val="1"/>
      </rPr>
      <t>MKKMPTFLVVGICCFTKTEQ</t>
    </r>
    <r>
      <rPr>
        <sz val="12"/>
        <color theme="1"/>
        <rFont val="Times New Roman"/>
        <family val="1"/>
      </rPr>
      <t>NVLTSPTQHQQQQQHQLGGGGGGNVNLQQHGGNLTGPTSNNLQSLNIPHRPLLHNLLSGGSLHNTHHRSYGAGTTGSFPPSPADSGVSDVDSSSSGGQPCSDELKARLGLPPHCSTHPSHLANGTFLHPNLYQNSQIRNIWNRGNLVKCSFDRDHENLQLTIKIKCKLNRIERRENVNEIK</t>
    </r>
  </si>
  <si>
    <r>
      <rPr>
        <u/>
        <sz val="12"/>
        <color theme="1"/>
        <rFont val="Times New Roman"/>
        <family val="1"/>
      </rPr>
      <t>MKPILAITIIASLAVLISA</t>
    </r>
    <r>
      <rPr>
        <sz val="12"/>
        <color theme="1"/>
        <rFont val="Times New Roman"/>
        <family val="1"/>
      </rPr>
      <t>SDENSAREDRSSNSASSNFGAREERSPNPGSSAPIFANREERSPMIGSAPANLGGPMFNIRHERAYGSAPSSYGGGAAAAGGASSYGAPAAPAAPVYSAPVSVPAPPCPKNYLFSCQPSLTPAPCAQMAAYGGGNTGAYSHQHPVYAPPQYMNRPFY</t>
    </r>
  </si>
  <si>
    <r>
      <rPr>
        <u/>
        <sz val="12"/>
        <color theme="1"/>
        <rFont val="Times New Roman"/>
        <family val="1"/>
      </rPr>
      <t>MNKFICIAVILFAAIASG</t>
    </r>
    <r>
      <rPr>
        <sz val="12"/>
        <color theme="1"/>
        <rFont val="Times New Roman"/>
        <family val="1"/>
      </rPr>
      <t>SCNEYGSHYDGHYGHPSAASASSAAAAADGASYGGHHYNHYSAPAYNHKSYGHKYSYQPAYATELYPKDHHYKQYNTHSSYSQVALPVVQDAPLAKLYTPKSYEVVIGHSSY</t>
    </r>
  </si>
  <si>
    <r>
      <t xml:space="preserve">knn = </t>
    </r>
    <r>
      <rPr>
        <i/>
        <sz val="12"/>
        <color theme="1"/>
        <rFont val="Times New Roman"/>
        <family val="1"/>
      </rPr>
      <t>k</t>
    </r>
    <r>
      <rPr>
        <sz val="12"/>
        <color theme="1"/>
        <rFont val="Times New Roman"/>
        <family val="1"/>
      </rPr>
      <t>-nearest neighbour</t>
    </r>
  </si>
  <si>
    <t>Peptides underlined are those predicted to function as signal pepitides by Vacceed and InterPro</t>
  </si>
  <si>
    <r>
      <t xml:space="preserve">Vaxign, Vacceed and VaxiJen results for the 10 vaccine candidates selected for </t>
    </r>
    <r>
      <rPr>
        <b/>
        <i/>
        <sz val="12"/>
        <color theme="1"/>
        <rFont val="Times New Roman"/>
        <family val="1"/>
      </rPr>
      <t xml:space="preserve">in vitro </t>
    </r>
    <r>
      <rPr>
        <b/>
        <sz val="12"/>
        <color theme="1"/>
        <rFont val="Times New Roman"/>
        <family val="1"/>
      </rPr>
      <t>expression</t>
    </r>
  </si>
  <si>
    <t>Number of Predicted B cell Epitopes</t>
  </si>
  <si>
    <t xml:space="preserve">Strong </t>
  </si>
  <si>
    <t xml:space="preserve">Weak </t>
  </si>
  <si>
    <t>Overlap</t>
  </si>
  <si>
    <t>No Overlap</t>
  </si>
  <si>
    <t xml:space="preserve">Number of Predicted T cell Epitopes </t>
  </si>
  <si>
    <t>Transcript ID</t>
  </si>
  <si>
    <t>Sequence ID</t>
  </si>
  <si>
    <t>snap|Contig35011pg0.7</t>
  </si>
  <si>
    <t>STEP1|REPC3422</t>
  </si>
  <si>
    <t>augustus|Contig11185pg0.1</t>
  </si>
  <si>
    <t>STEP1|REPC671</t>
  </si>
  <si>
    <t>BPA|7185</t>
  </si>
  <si>
    <t>STEP1|C2884</t>
  </si>
  <si>
    <t>snap|Contig23882pg0.3</t>
  </si>
  <si>
    <t>FEMALE|454SRA447</t>
  </si>
  <si>
    <t>STEP1|REPC3346</t>
  </si>
  <si>
    <t>STEP1|REPC501</t>
  </si>
  <si>
    <t>NetMHC4.0</t>
  </si>
  <si>
    <t>IEDB-MHC1</t>
  </si>
  <si>
    <t>BepiPRed2.0</t>
  </si>
  <si>
    <t>BCPred</t>
  </si>
  <si>
    <t>FBCPred</t>
  </si>
  <si>
    <t>BLAST Version:</t>
  </si>
  <si>
    <t>BLAST N_EST</t>
  </si>
  <si>
    <t>BLAST N-TSA</t>
  </si>
  <si>
    <r>
      <rPr>
        <u/>
        <sz val="12"/>
        <color theme="1"/>
        <rFont val="Times New Roman"/>
        <family val="1"/>
      </rPr>
      <t>MGFSTHYTCALILAITICYASS</t>
    </r>
    <r>
      <rPr>
        <b/>
        <sz val="12"/>
        <color theme="1"/>
        <rFont val="Times New Roman"/>
        <family val="1"/>
      </rPr>
      <t>AKLNMNHICA</t>
    </r>
    <r>
      <rPr>
        <sz val="12"/>
        <color theme="1"/>
        <rFont val="Times New Roman"/>
        <family val="1"/>
      </rPr>
      <t>LVNDGLMISSAASCDTYYACRGGKATRQICAPGYFFDKEIQMCAPQDQVQCLAANAPACSGYSLGEWAPVMGSCTDFYYCSTNGPLRANCPDGEYAAPTIQQCVYASSYNCMQSAAPAPPSSGESTDSLGDEVVEDVDLTVPVNMCIFIQSGIFFASADACTSWNKCENGVMIDGICPNGLEYNVITMSCAYPSSVTCSQVTNDPNLIPAATCTTKNAIKAGPTCDTYMVCDGSTYQLTQCPSGEYFDTVSQTCVDRLDARNNCDRCEGTTKAFVNMYSASNCTGYLYCVNGAEASSGYCTDGSYFDEAEGACVRGESEPLYGCCNPKYFNNSSSDSSNTTEADDETTDGETADADADSNVTTDSDDGATTESGSGATTDA</t>
    </r>
  </si>
  <si>
    <t>Transcrip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3" x14ac:knownFonts="1">
    <font>
      <sz val="11"/>
      <color theme="1"/>
      <name val="Calibri"/>
      <family val="2"/>
      <scheme val="minor"/>
    </font>
    <font>
      <b/>
      <sz val="11"/>
      <color theme="1"/>
      <name val="Calibri"/>
      <family val="2"/>
      <scheme val="minor"/>
    </font>
    <font>
      <sz val="11"/>
      <color indexed="8"/>
      <name val="Calibri"/>
      <family val="2"/>
    </font>
    <font>
      <sz val="8"/>
      <name val="Calibri"/>
      <family val="2"/>
      <scheme val="minor"/>
    </font>
    <font>
      <sz val="12"/>
      <color theme="1"/>
      <name val="Times New Roman"/>
      <family val="1"/>
    </font>
    <font>
      <b/>
      <sz val="12"/>
      <color theme="1"/>
      <name val="Times New Roman"/>
      <family val="1"/>
    </font>
    <font>
      <u/>
      <sz val="12"/>
      <color theme="1"/>
      <name val="Times New Roman"/>
      <family val="1"/>
    </font>
    <font>
      <i/>
      <sz val="12"/>
      <color theme="1"/>
      <name val="Times New Roman"/>
      <family val="1"/>
    </font>
    <font>
      <b/>
      <i/>
      <sz val="12"/>
      <color theme="1"/>
      <name val="Times New Roman"/>
      <family val="1"/>
    </font>
    <font>
      <b/>
      <sz val="12"/>
      <name val="Times New Roman"/>
      <family val="1"/>
    </font>
    <font>
      <sz val="12"/>
      <name val="Times New Roman"/>
      <family val="1"/>
    </font>
    <font>
      <sz val="11"/>
      <color theme="1"/>
      <name val="Times New Roman"/>
      <family val="1"/>
    </font>
    <font>
      <sz val="12"/>
      <color indexed="8"/>
      <name val="Times New Roman"/>
      <family val="1"/>
    </font>
  </fonts>
  <fills count="3">
    <fill>
      <patternFill patternType="none"/>
    </fill>
    <fill>
      <patternFill patternType="gray125"/>
    </fill>
    <fill>
      <patternFill patternType="solid">
        <fgColor theme="2"/>
        <bgColor indexed="64"/>
      </patternFill>
    </fill>
  </fills>
  <borders count="9">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auto="1"/>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0" fontId="2" fillId="0" borderId="0"/>
  </cellStyleXfs>
  <cellXfs count="98">
    <xf numFmtId="0" fontId="0" fillId="0" borderId="0" xfId="0"/>
    <xf numFmtId="0" fontId="0" fillId="0" borderId="0" xfId="0" applyFill="1"/>
    <xf numFmtId="0" fontId="1" fillId="0" borderId="0" xfId="0" applyFont="1"/>
    <xf numFmtId="0" fontId="5" fillId="0" borderId="0" xfId="0" applyFont="1" applyFill="1" applyBorder="1" applyAlignment="1">
      <alignment horizontal="center" vertical="center" wrapText="1"/>
    </xf>
    <xf numFmtId="0" fontId="5" fillId="0" borderId="0" xfId="0" applyFont="1" applyFill="1" applyBorder="1" applyAlignment="1">
      <alignment vertical="center"/>
    </xf>
    <xf numFmtId="0" fontId="4" fillId="0" borderId="0" xfId="0" applyFont="1" applyFill="1" applyBorder="1" applyAlignment="1">
      <alignment vertical="top" wrapText="1"/>
    </xf>
    <xf numFmtId="0" fontId="4" fillId="0" borderId="0" xfId="0" applyFont="1" applyFill="1" applyBorder="1" applyAlignment="1">
      <alignment horizontal="left" vertical="top" wrapText="1"/>
    </xf>
    <xf numFmtId="0" fontId="4" fillId="0" borderId="0" xfId="0" applyFont="1"/>
    <xf numFmtId="0" fontId="4" fillId="0" borderId="0" xfId="0" applyFont="1" applyAlignment="1">
      <alignment horizontal="left" wrapText="1"/>
    </xf>
    <xf numFmtId="0" fontId="5" fillId="0" borderId="0" xfId="0" applyFont="1" applyFill="1" applyBorder="1" applyAlignment="1">
      <alignment horizontal="left" vertical="top"/>
    </xf>
    <xf numFmtId="0" fontId="4" fillId="0" borderId="0" xfId="0" applyFont="1" applyFill="1" applyBorder="1" applyAlignment="1">
      <alignment horizontal="center" vertical="center"/>
    </xf>
    <xf numFmtId="0" fontId="4" fillId="0" borderId="0" xfId="0" applyFont="1" applyFill="1" applyBorder="1" applyAlignment="1">
      <alignment horizontal="center" vertical="center" wrapText="1"/>
    </xf>
    <xf numFmtId="0" fontId="4" fillId="0" borderId="0" xfId="0" applyFont="1" applyBorder="1"/>
    <xf numFmtId="0" fontId="4" fillId="0" borderId="0" xfId="0" applyFont="1" applyBorder="1" applyAlignment="1">
      <alignment horizontal="center" vertical="center"/>
    </xf>
    <xf numFmtId="0" fontId="4" fillId="0" borderId="0" xfId="0" applyFont="1" applyFill="1" applyBorder="1" applyAlignment="1">
      <alignment horizontal="left" vertical="top"/>
    </xf>
    <xf numFmtId="0" fontId="4" fillId="0" borderId="0" xfId="0" applyFont="1" applyAlignment="1">
      <alignment horizontal="center" vertical="center"/>
    </xf>
    <xf numFmtId="0" fontId="5" fillId="0" borderId="0" xfId="0" applyFont="1"/>
    <xf numFmtId="0" fontId="5" fillId="2" borderId="1" xfId="0" applyFont="1" applyFill="1" applyBorder="1"/>
    <xf numFmtId="0" fontId="5" fillId="2" borderId="1" xfId="0" applyFont="1" applyFill="1" applyBorder="1" applyAlignment="1">
      <alignment horizontal="center" vertical="center"/>
    </xf>
    <xf numFmtId="2" fontId="5" fillId="2" borderId="1" xfId="0" applyNumberFormat="1" applyFont="1" applyFill="1" applyBorder="1" applyAlignment="1">
      <alignment horizontal="center" vertical="center"/>
    </xf>
    <xf numFmtId="164" fontId="5" fillId="2" borderId="1" xfId="0" applyNumberFormat="1" applyFont="1" applyFill="1" applyBorder="1" applyAlignment="1">
      <alignment horizontal="center" vertical="center"/>
    </xf>
    <xf numFmtId="1" fontId="5" fillId="2" borderId="1" xfId="0" applyNumberFormat="1" applyFont="1" applyFill="1" applyBorder="1" applyAlignment="1">
      <alignment horizontal="center" vertical="center"/>
    </xf>
    <xf numFmtId="2" fontId="4" fillId="0" borderId="0" xfId="0" applyNumberFormat="1" applyFont="1" applyAlignment="1">
      <alignment horizontal="center" vertical="center"/>
    </xf>
    <xf numFmtId="164" fontId="4" fillId="0" borderId="0" xfId="0" applyNumberFormat="1" applyFont="1" applyAlignment="1">
      <alignment horizontal="center" vertical="center"/>
    </xf>
    <xf numFmtId="1" fontId="4" fillId="0" borderId="0" xfId="0" applyNumberFormat="1" applyFont="1" applyAlignment="1">
      <alignment horizontal="center" vertical="center"/>
    </xf>
    <xf numFmtId="0" fontId="5" fillId="2" borderId="1" xfId="0" applyFont="1" applyFill="1" applyBorder="1" applyAlignment="1">
      <alignment vertical="center"/>
    </xf>
    <xf numFmtId="0" fontId="5" fillId="2" borderId="1" xfId="0" applyFont="1" applyFill="1" applyBorder="1" applyAlignment="1">
      <alignment vertical="center" wrapText="1"/>
    </xf>
    <xf numFmtId="0" fontId="4" fillId="0" borderId="0" xfId="0" applyFont="1" applyAlignment="1">
      <alignment vertical="center"/>
    </xf>
    <xf numFmtId="0" fontId="5" fillId="0" borderId="0" xfId="0" applyFont="1" applyFill="1"/>
    <xf numFmtId="0" fontId="4" fillId="0" borderId="0" xfId="0" applyFont="1" applyFill="1"/>
    <xf numFmtId="11" fontId="4" fillId="0" borderId="0" xfId="0" applyNumberFormat="1" applyFont="1" applyFill="1"/>
    <xf numFmtId="0" fontId="4" fillId="0" borderId="0" xfId="0" applyFont="1" applyFill="1" applyAlignment="1">
      <alignment wrapText="1"/>
    </xf>
    <xf numFmtId="0" fontId="5" fillId="0" borderId="1" xfId="0" applyFont="1" applyFill="1" applyBorder="1" applyAlignment="1">
      <alignment horizontal="center" vertical="center"/>
    </xf>
    <xf numFmtId="0" fontId="4" fillId="0" borderId="1" xfId="0" applyFont="1" applyFill="1" applyBorder="1" applyAlignment="1">
      <alignment horizontal="left" vertical="center" wrapText="1"/>
    </xf>
    <xf numFmtId="11" fontId="4" fillId="0" borderId="1" xfId="0" applyNumberFormat="1" applyFont="1" applyFill="1" applyBorder="1" applyAlignment="1">
      <alignment horizontal="center" vertical="center"/>
    </xf>
    <xf numFmtId="0" fontId="4" fillId="0" borderId="1" xfId="0" applyFont="1" applyFill="1" applyBorder="1" applyAlignment="1">
      <alignment horizontal="center" vertical="center"/>
    </xf>
    <xf numFmtId="0" fontId="4" fillId="0" borderId="1" xfId="0" applyFont="1" applyFill="1" applyBorder="1" applyAlignment="1">
      <alignment horizontal="left" vertical="center"/>
    </xf>
    <xf numFmtId="0" fontId="5" fillId="0" borderId="0" xfId="0" applyFont="1" applyFill="1" applyAlignment="1">
      <alignment horizontal="center"/>
    </xf>
    <xf numFmtId="0" fontId="7" fillId="0" borderId="0" xfId="0" applyFont="1" applyFill="1"/>
    <xf numFmtId="10" fontId="4" fillId="0" borderId="0" xfId="0" applyNumberFormat="1" applyFont="1" applyFill="1"/>
    <xf numFmtId="0" fontId="5" fillId="0" borderId="1" xfId="0" applyFont="1" applyBorder="1" applyAlignment="1">
      <alignment horizontal="center" vertical="center"/>
    </xf>
    <xf numFmtId="0" fontId="5" fillId="0" borderId="1" xfId="0" applyFont="1" applyBorder="1" applyAlignment="1">
      <alignment horizontal="center" vertical="center" wrapText="1"/>
    </xf>
    <xf numFmtId="1" fontId="4" fillId="0" borderId="1" xfId="0" applyNumberFormat="1" applyFont="1" applyFill="1" applyBorder="1" applyAlignment="1">
      <alignment horizontal="center" vertical="center"/>
    </xf>
    <xf numFmtId="0" fontId="4" fillId="0" borderId="0" xfId="0" applyFont="1" applyFill="1" applyAlignment="1">
      <alignment horizontal="left" vertical="center"/>
    </xf>
    <xf numFmtId="1" fontId="4" fillId="0" borderId="0" xfId="0" applyNumberFormat="1" applyFont="1" applyFill="1" applyAlignment="1">
      <alignment horizontal="center" vertical="center"/>
    </xf>
    <xf numFmtId="11" fontId="4" fillId="0" borderId="0" xfId="0" applyNumberFormat="1" applyFont="1" applyFill="1" applyAlignment="1">
      <alignment vertical="center"/>
    </xf>
    <xf numFmtId="0" fontId="4" fillId="0" borderId="0" xfId="0" applyFont="1" applyFill="1" applyAlignment="1">
      <alignment vertical="center"/>
    </xf>
    <xf numFmtId="0" fontId="5" fillId="0" borderId="1" xfId="0" applyFont="1" applyFill="1" applyBorder="1"/>
    <xf numFmtId="0" fontId="5" fillId="0" borderId="0" xfId="0" applyFont="1" applyFill="1" applyAlignment="1">
      <alignment horizontal="left" vertical="center"/>
    </xf>
    <xf numFmtId="0" fontId="5" fillId="0" borderId="0" xfId="0" applyFont="1" applyFill="1" applyAlignment="1">
      <alignment horizontal="left" vertical="center" wrapText="1"/>
    </xf>
    <xf numFmtId="0" fontId="5" fillId="0" borderId="0" xfId="0" applyFont="1" applyFill="1" applyAlignment="1">
      <alignment horizontal="center" vertical="center"/>
    </xf>
    <xf numFmtId="0" fontId="4" fillId="0" borderId="0" xfId="0" applyFont="1" applyFill="1" applyAlignment="1">
      <alignment horizontal="left" vertical="center" wrapText="1"/>
    </xf>
    <xf numFmtId="11" fontId="4" fillId="0" borderId="0" xfId="0" applyNumberFormat="1" applyFont="1" applyFill="1" applyAlignment="1">
      <alignment horizontal="center" vertical="center"/>
    </xf>
    <xf numFmtId="0" fontId="4" fillId="0" borderId="0" xfId="0" applyFont="1" applyFill="1" applyAlignment="1">
      <alignment horizontal="center" vertical="center"/>
    </xf>
    <xf numFmtId="10" fontId="4" fillId="0" borderId="0" xfId="0" applyNumberFormat="1" applyFont="1" applyFill="1" applyAlignment="1">
      <alignment horizontal="center" vertical="center"/>
    </xf>
    <xf numFmtId="0" fontId="4" fillId="0" borderId="0" xfId="0" applyFont="1" applyFill="1" applyAlignment="1">
      <alignment horizontal="center" vertical="center" wrapText="1"/>
    </xf>
    <xf numFmtId="11" fontId="4" fillId="0" borderId="0" xfId="0" applyNumberFormat="1" applyFont="1" applyFill="1" applyAlignment="1">
      <alignment horizontal="center" vertical="center" wrapText="1"/>
    </xf>
    <xf numFmtId="0" fontId="7" fillId="0" borderId="0" xfId="0" applyFont="1" applyFill="1" applyAlignment="1">
      <alignment horizontal="left" vertical="center" wrapText="1"/>
    </xf>
    <xf numFmtId="0" fontId="4" fillId="0" borderId="5" xfId="0" applyFont="1" applyBorder="1" applyAlignment="1">
      <alignment horizontal="left" vertical="center"/>
    </xf>
    <xf numFmtId="0" fontId="5" fillId="0" borderId="0" xfId="0" applyFont="1" applyFill="1" applyBorder="1" applyAlignment="1">
      <alignment horizontal="center" vertical="center"/>
    </xf>
    <xf numFmtId="0" fontId="9" fillId="0" borderId="3" xfId="0" applyFont="1" applyFill="1" applyBorder="1" applyAlignment="1">
      <alignment horizontal="center" vertical="center" wrapText="1"/>
    </xf>
    <xf numFmtId="0" fontId="9" fillId="0" borderId="3" xfId="0" applyFont="1" applyFill="1" applyBorder="1" applyAlignment="1">
      <alignment horizontal="center" vertical="center"/>
    </xf>
    <xf numFmtId="0" fontId="10" fillId="0" borderId="1" xfId="0" applyFont="1" applyFill="1" applyBorder="1" applyAlignment="1">
      <alignment horizontal="center" vertical="center"/>
    </xf>
    <xf numFmtId="0" fontId="11" fillId="0" borderId="0" xfId="0" applyFont="1"/>
    <xf numFmtId="0" fontId="10" fillId="0" borderId="1" xfId="0" applyFont="1" applyBorder="1" applyAlignment="1">
      <alignment horizontal="center" vertical="center"/>
    </xf>
    <xf numFmtId="0" fontId="5" fillId="0" borderId="0" xfId="0" applyFont="1" applyFill="1" applyBorder="1" applyAlignment="1">
      <alignment horizontal="center" vertical="center" wrapText="1"/>
    </xf>
    <xf numFmtId="0" fontId="5" fillId="0" borderId="0" xfId="0" applyFont="1" applyFill="1" applyBorder="1" applyAlignment="1">
      <alignment horizontal="center" vertical="center"/>
    </xf>
    <xf numFmtId="0" fontId="5" fillId="0" borderId="0" xfId="0" applyFont="1" applyFill="1" applyBorder="1" applyAlignment="1"/>
    <xf numFmtId="0" fontId="5" fillId="0" borderId="0" xfId="0" applyFont="1" applyFill="1" applyBorder="1" applyAlignment="1">
      <alignment horizontal="center"/>
    </xf>
    <xf numFmtId="0" fontId="5" fillId="2" borderId="1" xfId="0" applyFont="1" applyFill="1" applyBorder="1" applyAlignment="1">
      <alignment horizontal="center"/>
    </xf>
    <xf numFmtId="0" fontId="9" fillId="0" borderId="1" xfId="0" applyFont="1" applyFill="1" applyBorder="1" applyAlignment="1">
      <alignment horizontal="center" vertical="center" wrapText="1"/>
    </xf>
    <xf numFmtId="0" fontId="12" fillId="0" borderId="0" xfId="1" applyFont="1" applyAlignment="1">
      <alignment horizontal="left" vertical="center"/>
    </xf>
    <xf numFmtId="0" fontId="12" fillId="0" borderId="1" xfId="1" applyFont="1" applyBorder="1" applyAlignment="1">
      <alignment horizontal="left" vertical="center"/>
    </xf>
    <xf numFmtId="0" fontId="4" fillId="0" borderId="1" xfId="0" applyFont="1" applyBorder="1" applyAlignment="1">
      <alignment horizontal="center" vertical="center"/>
    </xf>
    <xf numFmtId="0" fontId="5" fillId="2" borderId="6" xfId="0" applyFont="1" applyFill="1" applyBorder="1" applyAlignment="1">
      <alignment horizontal="center" vertical="center"/>
    </xf>
    <xf numFmtId="0" fontId="5" fillId="2" borderId="7" xfId="0" applyFont="1" applyFill="1" applyBorder="1" applyAlignment="1">
      <alignment horizontal="center" vertical="center"/>
    </xf>
    <xf numFmtId="0" fontId="5" fillId="2" borderId="8" xfId="0" applyFont="1" applyFill="1" applyBorder="1" applyAlignment="1">
      <alignment horizontal="center" vertical="center"/>
    </xf>
    <xf numFmtId="0" fontId="5" fillId="2" borderId="1" xfId="0" applyFont="1" applyFill="1" applyBorder="1" applyAlignment="1">
      <alignment horizontal="center" vertical="center" wrapText="1"/>
    </xf>
    <xf numFmtId="0" fontId="5" fillId="2" borderId="7" xfId="0" applyFont="1" applyFill="1" applyBorder="1" applyAlignment="1">
      <alignment horizontal="center" vertical="center" wrapText="1"/>
    </xf>
    <xf numFmtId="0" fontId="5" fillId="2" borderId="8" xfId="0" applyFont="1" applyFill="1" applyBorder="1" applyAlignment="1">
      <alignment horizontal="center" vertical="center" wrapText="1"/>
    </xf>
    <xf numFmtId="0" fontId="4" fillId="0" borderId="0" xfId="0" applyFont="1" applyFill="1" applyAlignment="1">
      <alignment horizontal="center" vertical="center"/>
    </xf>
    <xf numFmtId="0" fontId="5" fillId="0" borderId="0" xfId="0" applyFont="1" applyFill="1" applyAlignment="1">
      <alignment horizontal="center" vertical="center" wrapText="1"/>
    </xf>
    <xf numFmtId="0" fontId="5" fillId="0" borderId="0" xfId="0" applyFont="1" applyFill="1" applyAlignment="1">
      <alignment horizontal="center"/>
    </xf>
    <xf numFmtId="0" fontId="4" fillId="0" borderId="3" xfId="0" applyFont="1" applyFill="1" applyBorder="1" applyAlignment="1">
      <alignment horizontal="left" vertical="center"/>
    </xf>
    <xf numFmtId="0" fontId="4" fillId="0" borderId="4" xfId="0" applyFont="1" applyFill="1" applyBorder="1" applyAlignment="1">
      <alignment horizontal="left" vertical="center"/>
    </xf>
    <xf numFmtId="0" fontId="4" fillId="0" borderId="2" xfId="0" applyFont="1" applyFill="1" applyBorder="1" applyAlignment="1">
      <alignment horizontal="left" vertical="center"/>
    </xf>
    <xf numFmtId="0" fontId="4" fillId="0" borderId="1" xfId="0" applyFont="1" applyFill="1" applyBorder="1" applyAlignment="1">
      <alignment horizontal="left" vertical="center"/>
    </xf>
    <xf numFmtId="0" fontId="4" fillId="0" borderId="0" xfId="0" applyFont="1" applyFill="1" applyAlignment="1">
      <alignment horizontal="center" vertical="center" wrapText="1"/>
    </xf>
    <xf numFmtId="0" fontId="7" fillId="0" borderId="0" xfId="0" applyFont="1" applyFill="1" applyAlignment="1">
      <alignment horizontal="left" vertical="center" wrapText="1"/>
    </xf>
    <xf numFmtId="0" fontId="4" fillId="0" borderId="0" xfId="0" applyFont="1" applyAlignment="1">
      <alignment horizontal="left" vertical="center"/>
    </xf>
    <xf numFmtId="0" fontId="4" fillId="0" borderId="0" xfId="0" applyFont="1" applyAlignment="1">
      <alignment horizontal="left"/>
    </xf>
    <xf numFmtId="0" fontId="5" fillId="0" borderId="1" xfId="0" applyFont="1" applyFill="1" applyBorder="1" applyAlignment="1">
      <alignment horizontal="center" vertical="center"/>
    </xf>
    <xf numFmtId="0" fontId="9" fillId="0" borderId="1" xfId="0" applyFont="1" applyFill="1" applyBorder="1" applyAlignment="1">
      <alignment horizontal="center" vertical="center"/>
    </xf>
    <xf numFmtId="0" fontId="9" fillId="0" borderId="1" xfId="0" applyFont="1" applyFill="1" applyBorder="1" applyAlignment="1">
      <alignment horizontal="center" vertical="center" wrapText="1"/>
    </xf>
    <xf numFmtId="0" fontId="5" fillId="0" borderId="1" xfId="0" applyFont="1" applyBorder="1" applyAlignment="1">
      <alignment horizontal="center" vertical="center"/>
    </xf>
    <xf numFmtId="0" fontId="5" fillId="0" borderId="3" xfId="0" applyFont="1" applyBorder="1" applyAlignment="1">
      <alignment horizontal="center" vertical="center"/>
    </xf>
    <xf numFmtId="0" fontId="5" fillId="0" borderId="4" xfId="0" applyFont="1" applyBorder="1" applyAlignment="1">
      <alignment horizontal="center" vertical="center"/>
    </xf>
    <xf numFmtId="0" fontId="5" fillId="0" borderId="2" xfId="0" applyFont="1" applyBorder="1" applyAlignment="1">
      <alignment horizontal="center" vertical="center"/>
    </xf>
  </cellXfs>
  <cellStyles count="2">
    <cellStyle name="Normal" xfId="0" builtinId="0"/>
    <cellStyle name="Normal 2" xfId="1" xr:uid="{00000000-0005-0000-0000-000001000000}"/>
  </cellStyles>
  <dxfs count="11">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onnections" Target="connection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activeX/_rels/activeX1.xml.rels><?xml version="1.0" encoding="UTF-8" standalone="yes"?>
<Relationships xmlns="http://schemas.openxmlformats.org/package/2006/relationships"><Relationship Id="rId1" Type="http://schemas.microsoft.com/office/2006/relationships/activeXControlBinary" Target="activeX1.bin"/></Relationships>
</file>

<file path=xl/activeX/activeX1.xml><?xml version="1.0" encoding="utf-8"?>
<ax:ocx xmlns:ax="http://schemas.microsoft.com/office/2006/activeX" xmlns:r="http://schemas.openxmlformats.org/officeDocument/2006/relationships" ax:classid="{5512D116-5CC6-11CF-8D67-00AA00BDCE1D}" ax:persistence="persistStream" r:id="rId1"/>
</file>

<file path=xl/drawings/_rels/vmlDrawing1.v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0</xdr:col>
          <xdr:colOff>0</xdr:colOff>
          <xdr:row>109</xdr:row>
          <xdr:rowOff>114300</xdr:rowOff>
        </xdr:from>
        <xdr:to>
          <xdr:col>0</xdr:col>
          <xdr:colOff>209550</xdr:colOff>
          <xdr:row>110</xdr:row>
          <xdr:rowOff>149225</xdr:rowOff>
        </xdr:to>
        <xdr:sp macro="" textlink="">
          <xdr:nvSpPr>
            <xdr:cNvPr id="1025" name="Control 1" hidden="1">
              <a:extLst>
                <a:ext uri="{63B3BB69-23CF-44E3-9099-C40C66FF867C}">
                  <a14:compatExt spid="_x0000_s1025"/>
                </a:ext>
                <a:ext uri="{FF2B5EF4-FFF2-40B4-BE49-F238E27FC236}">
                  <a16:creationId xmlns:a16="http://schemas.microsoft.com/office/drawing/2014/main" id="{00000000-0008-0000-0500-000001040000}"/>
                </a:ext>
              </a:extLst>
            </xdr:cNvPr>
            <xdr:cNvSpPr/>
          </xdr:nvSpPr>
          <xdr:spPr bwMode="auto">
            <a:xfrm>
              <a:off x="0" y="0"/>
              <a:ext cx="0" cy="0"/>
            </a:xfrm>
            <a:prstGeom prst="rect">
              <a:avLst/>
            </a:prstGeom>
            <a:noFill/>
            <a:ln w="9525">
              <a:miter lim="800000"/>
              <a:headEnd/>
              <a:tailEnd/>
            </a:ln>
          </xdr:spPr>
        </xdr:sp>
        <xdr:clientData/>
      </xdr:twoCellAnchor>
    </mc:Choice>
    <mc:Fallback/>
  </mc:AlternateContent>
</xdr:wsDr>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Galaxy2-[FASTA-to-Tabular_on_data_1].tabular_1" connectionId="3" xr16:uid="{00000000-0016-0000-0100-000000000000}" autoFormatId="16" applyNumberFormats="0" applyBorderFormats="0" applyFontFormats="0" applyPatternFormats="0"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VacceedAbove0.9_LD8-5_17July2017_vaccine_candidates" connectionId="4" xr16:uid="{00000000-0016-0000-0200-000001000000}" autoFormatId="16" applyNumberFormats="0" applyBorderFormats="0" applyFontFormats="0" applyPatternFormats="0"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blast2go_go_table_20170825_1048" connectionId="1" xr16:uid="{00000000-0016-0000-0300-000002000000}" autoFormatId="16" applyNumberFormats="0" applyBorderFormats="0" applyFontFormats="0" applyPatternFormats="0" applyAlignmentFormats="0" applyWidthHeightFormats="0"/>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CDD_hitdata" connectionId="2" xr16:uid="{00000000-0016-0000-0700-000003000000}" autoFormatId="16" applyNumberFormats="0" applyBorderFormats="0" applyFontFormats="0" applyPatternFormats="0"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queryTable" Target="../queryTables/queryTable2.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queryTable" Target="../queryTables/queryTable3.xml"/><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5.bin"/><Relationship Id="rId5" Type="http://schemas.openxmlformats.org/officeDocument/2006/relationships/image" Target="../media/image1.emf"/><Relationship Id="rId4" Type="http://schemas.openxmlformats.org/officeDocument/2006/relationships/control" Target="../activeX/activeX1.xm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2" Type="http://schemas.openxmlformats.org/officeDocument/2006/relationships/queryTable" Target="../queryTables/queryTable4.xml"/><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11"/>
  <sheetViews>
    <sheetView tabSelected="1" topLeftCell="C1" zoomScaleNormal="100" workbookViewId="0">
      <selection activeCell="C1" sqref="C1"/>
    </sheetView>
  </sheetViews>
  <sheetFormatPr defaultRowHeight="15.5" x14ac:dyDescent="0.35"/>
  <cols>
    <col min="1" max="1" width="12" style="7" bestFit="1" customWidth="1"/>
    <col min="2" max="2" width="26.08984375" style="27" customWidth="1"/>
    <col min="3" max="3" width="249.7265625" style="8" customWidth="1"/>
  </cols>
  <sheetData>
    <row r="1" spans="1:3" s="1" customFormat="1" ht="15" customHeight="1" x14ac:dyDescent="0.35">
      <c r="A1" s="67" t="s">
        <v>922</v>
      </c>
      <c r="B1" s="66" t="s">
        <v>921</v>
      </c>
      <c r="C1" s="3" t="s">
        <v>942</v>
      </c>
    </row>
    <row r="2" spans="1:3" s="1" customFormat="1" ht="99" customHeight="1" x14ac:dyDescent="0.35">
      <c r="A2" s="4" t="s">
        <v>778</v>
      </c>
      <c r="B2" s="71" t="s">
        <v>923</v>
      </c>
      <c r="C2" s="5" t="s">
        <v>823</v>
      </c>
    </row>
    <row r="3" spans="1:3" s="1" customFormat="1" ht="71.25" customHeight="1" x14ac:dyDescent="0.35">
      <c r="A3" s="59" t="s">
        <v>779</v>
      </c>
      <c r="B3" s="71" t="s">
        <v>924</v>
      </c>
      <c r="C3" s="6" t="s">
        <v>819</v>
      </c>
    </row>
    <row r="4" spans="1:3" s="1" customFormat="1" ht="67.5" customHeight="1" x14ac:dyDescent="0.35">
      <c r="A4" s="59" t="s">
        <v>780</v>
      </c>
      <c r="B4" s="71" t="s">
        <v>925</v>
      </c>
      <c r="C4" s="6" t="s">
        <v>818</v>
      </c>
    </row>
    <row r="5" spans="1:3" s="1" customFormat="1" ht="338.25" customHeight="1" x14ac:dyDescent="0.35">
      <c r="A5" s="59" t="s">
        <v>781</v>
      </c>
      <c r="B5" s="71" t="s">
        <v>926</v>
      </c>
      <c r="C5" s="6" t="s">
        <v>817</v>
      </c>
    </row>
    <row r="6" spans="1:3" s="1" customFormat="1" ht="66" customHeight="1" x14ac:dyDescent="0.35">
      <c r="A6" s="59" t="s">
        <v>782</v>
      </c>
      <c r="B6" s="71" t="s">
        <v>927</v>
      </c>
      <c r="C6" s="6" t="s">
        <v>816</v>
      </c>
    </row>
    <row r="7" spans="1:3" s="1" customFormat="1" ht="70.5" customHeight="1" x14ac:dyDescent="0.35">
      <c r="A7" s="4" t="s">
        <v>783</v>
      </c>
      <c r="B7" s="71" t="s">
        <v>928</v>
      </c>
      <c r="C7" s="5" t="s">
        <v>815</v>
      </c>
    </row>
    <row r="8" spans="1:3" s="1" customFormat="1" ht="69.75" customHeight="1" x14ac:dyDescent="0.35">
      <c r="A8" s="59" t="s">
        <v>784</v>
      </c>
      <c r="B8" s="71" t="s">
        <v>929</v>
      </c>
      <c r="C8" s="6" t="s">
        <v>812</v>
      </c>
    </row>
    <row r="9" spans="1:3" s="1" customFormat="1" ht="71.25" customHeight="1" x14ac:dyDescent="0.35">
      <c r="A9" s="4" t="s">
        <v>785</v>
      </c>
      <c r="B9" s="71" t="s">
        <v>930</v>
      </c>
      <c r="C9" s="5" t="s">
        <v>811</v>
      </c>
    </row>
    <row r="10" spans="1:3" s="1" customFormat="1" ht="146.25" customHeight="1" x14ac:dyDescent="0.35">
      <c r="A10" s="4" t="s">
        <v>786</v>
      </c>
      <c r="B10" s="71" t="s">
        <v>932</v>
      </c>
      <c r="C10" s="5" t="s">
        <v>808</v>
      </c>
    </row>
    <row r="11" spans="1:3" s="1" customFormat="1" ht="98.25" customHeight="1" x14ac:dyDescent="0.35">
      <c r="A11" s="4" t="s">
        <v>787</v>
      </c>
      <c r="B11" s="71" t="s">
        <v>931</v>
      </c>
      <c r="C11" s="5" t="s">
        <v>803</v>
      </c>
    </row>
  </sheetData>
  <pageMargins left="0.25" right="0.25" top="0.75" bottom="0.75" header="0.3" footer="0.3"/>
  <pageSetup orientation="landscape"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E14"/>
  <sheetViews>
    <sheetView zoomScale="80" zoomScaleNormal="80" zoomScaleSheetLayoutView="40" workbookViewId="0">
      <selection activeCell="A12" sqref="A12:XFD12"/>
    </sheetView>
  </sheetViews>
  <sheetFormatPr defaultRowHeight="14.5" x14ac:dyDescent="0.35"/>
  <cols>
    <col min="1" max="1" width="14.7265625" customWidth="1"/>
    <col min="2" max="2" width="25.90625" customWidth="1"/>
    <col min="3" max="3" width="10.26953125" customWidth="1"/>
    <col min="4" max="4" width="12.453125" customWidth="1"/>
    <col min="5" max="5" width="18.26953125" customWidth="1"/>
  </cols>
  <sheetData>
    <row r="1" spans="1:5" ht="15" x14ac:dyDescent="0.35">
      <c r="A1" s="94" t="s">
        <v>922</v>
      </c>
      <c r="B1" s="95" t="s">
        <v>921</v>
      </c>
      <c r="C1" s="93" t="s">
        <v>920</v>
      </c>
      <c r="D1" s="93"/>
      <c r="E1" s="93"/>
    </row>
    <row r="2" spans="1:5" ht="15" x14ac:dyDescent="0.35">
      <c r="A2" s="94"/>
      <c r="B2" s="96"/>
      <c r="C2" s="93" t="s">
        <v>933</v>
      </c>
      <c r="D2" s="93"/>
      <c r="E2" s="93" t="s">
        <v>934</v>
      </c>
    </row>
    <row r="3" spans="1:5" ht="15" x14ac:dyDescent="0.35">
      <c r="A3" s="94"/>
      <c r="B3" s="97"/>
      <c r="C3" s="70" t="s">
        <v>916</v>
      </c>
      <c r="D3" s="70" t="s">
        <v>917</v>
      </c>
      <c r="E3" s="93"/>
    </row>
    <row r="4" spans="1:5" ht="14.5" customHeight="1" x14ac:dyDescent="0.35">
      <c r="A4" s="73" t="s">
        <v>778</v>
      </c>
      <c r="B4" s="72" t="s">
        <v>923</v>
      </c>
      <c r="C4" s="64">
        <v>18</v>
      </c>
      <c r="D4" s="64">
        <v>33</v>
      </c>
      <c r="E4" s="64">
        <v>51</v>
      </c>
    </row>
    <row r="5" spans="1:5" ht="15.5" x14ac:dyDescent="0.35">
      <c r="A5" s="73" t="s">
        <v>779</v>
      </c>
      <c r="B5" s="72" t="s">
        <v>924</v>
      </c>
      <c r="C5" s="64">
        <v>8</v>
      </c>
      <c r="D5" s="64">
        <v>22</v>
      </c>
      <c r="E5" s="64">
        <v>8</v>
      </c>
    </row>
    <row r="6" spans="1:5" ht="15.5" x14ac:dyDescent="0.35">
      <c r="A6" s="73" t="s">
        <v>780</v>
      </c>
      <c r="B6" s="72" t="s">
        <v>925</v>
      </c>
      <c r="C6" s="64">
        <v>6</v>
      </c>
      <c r="D6" s="64">
        <v>30</v>
      </c>
      <c r="E6" s="64">
        <v>28</v>
      </c>
    </row>
    <row r="7" spans="1:5" ht="15.5" x14ac:dyDescent="0.35">
      <c r="A7" s="73" t="s">
        <v>781</v>
      </c>
      <c r="B7" s="72" t="s">
        <v>926</v>
      </c>
      <c r="C7" s="64">
        <v>36</v>
      </c>
      <c r="D7" s="64">
        <v>107</v>
      </c>
      <c r="E7" s="64">
        <v>152</v>
      </c>
    </row>
    <row r="8" spans="1:5" ht="15.5" x14ac:dyDescent="0.35">
      <c r="A8" s="73" t="s">
        <v>782</v>
      </c>
      <c r="B8" s="72" t="s">
        <v>927</v>
      </c>
      <c r="C8" s="64">
        <v>10</v>
      </c>
      <c r="D8" s="64">
        <v>34</v>
      </c>
      <c r="E8" s="64">
        <v>176</v>
      </c>
    </row>
    <row r="9" spans="1:5" s="1" customFormat="1" ht="14.5" customHeight="1" x14ac:dyDescent="0.35">
      <c r="A9" s="35" t="s">
        <v>783</v>
      </c>
      <c r="B9" s="72" t="s">
        <v>928</v>
      </c>
      <c r="C9" s="62">
        <v>5</v>
      </c>
      <c r="D9" s="62">
        <v>18</v>
      </c>
      <c r="E9" s="62">
        <v>42</v>
      </c>
    </row>
    <row r="10" spans="1:5" s="1" customFormat="1" ht="15.5" x14ac:dyDescent="0.35">
      <c r="A10" s="35" t="s">
        <v>784</v>
      </c>
      <c r="B10" s="72" t="s">
        <v>929</v>
      </c>
      <c r="C10" s="62">
        <v>13</v>
      </c>
      <c r="D10" s="62">
        <v>41</v>
      </c>
      <c r="E10" s="62">
        <v>55</v>
      </c>
    </row>
    <row r="11" spans="1:5" s="1" customFormat="1" ht="14.5" customHeight="1" x14ac:dyDescent="0.35">
      <c r="A11" s="35" t="s">
        <v>785</v>
      </c>
      <c r="B11" s="72" t="s">
        <v>930</v>
      </c>
      <c r="C11" s="62">
        <v>13</v>
      </c>
      <c r="D11" s="62">
        <v>35</v>
      </c>
      <c r="E11" s="62">
        <v>118</v>
      </c>
    </row>
    <row r="12" spans="1:5" s="1" customFormat="1" ht="14.5" customHeight="1" x14ac:dyDescent="0.35">
      <c r="A12" s="35" t="s">
        <v>786</v>
      </c>
      <c r="B12" s="72" t="s">
        <v>932</v>
      </c>
      <c r="C12" s="62">
        <v>27</v>
      </c>
      <c r="D12" s="62">
        <v>70</v>
      </c>
      <c r="E12" s="62">
        <v>177</v>
      </c>
    </row>
    <row r="13" spans="1:5" s="1" customFormat="1" ht="14.5" customHeight="1" x14ac:dyDescent="0.35">
      <c r="A13" s="35" t="s">
        <v>787</v>
      </c>
      <c r="B13" s="72" t="s">
        <v>931</v>
      </c>
      <c r="C13" s="62">
        <v>14</v>
      </c>
      <c r="D13" s="62">
        <v>28</v>
      </c>
      <c r="E13" s="62">
        <v>135</v>
      </c>
    </row>
    <row r="14" spans="1:5" ht="15.5" x14ac:dyDescent="0.35">
      <c r="A14" s="13"/>
      <c r="B14" s="13"/>
      <c r="C14" s="13"/>
      <c r="D14" s="13"/>
      <c r="E14" s="13"/>
    </row>
  </sheetData>
  <mergeCells count="5">
    <mergeCell ref="A1:A3"/>
    <mergeCell ref="C1:E1"/>
    <mergeCell ref="C2:D2"/>
    <mergeCell ref="E2:E3"/>
    <mergeCell ref="B1:B3"/>
  </mergeCells>
  <pageMargins left="0.25" right="0.25" top="0.75" bottom="0.75" header="0.3" footer="0.3"/>
  <pageSetup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14"/>
  <sheetViews>
    <sheetView zoomScaleNormal="100" workbookViewId="0">
      <selection activeCell="C10" sqref="C10"/>
    </sheetView>
  </sheetViews>
  <sheetFormatPr defaultRowHeight="15.5" x14ac:dyDescent="0.35"/>
  <cols>
    <col min="1" max="1" width="16.81640625" customWidth="1"/>
    <col min="2" max="2" width="27.1796875" style="7" customWidth="1"/>
    <col min="3" max="3" width="204.26953125" style="7" customWidth="1"/>
    <col min="4" max="4" width="7.81640625" style="15" bestFit="1" customWidth="1"/>
    <col min="5" max="5" width="14.54296875" style="15" bestFit="1" customWidth="1"/>
  </cols>
  <sheetData>
    <row r="1" spans="1:5" s="1" customFormat="1" ht="14.5" customHeight="1" x14ac:dyDescent="0.35">
      <c r="A1" s="67" t="s">
        <v>922</v>
      </c>
      <c r="B1" s="68" t="s">
        <v>921</v>
      </c>
      <c r="C1" s="65" t="s">
        <v>867</v>
      </c>
      <c r="D1" s="66" t="s">
        <v>3</v>
      </c>
      <c r="E1" s="65" t="s">
        <v>832</v>
      </c>
    </row>
    <row r="2" spans="1:5" s="1" customFormat="1" ht="50.25" customHeight="1" x14ac:dyDescent="0.35">
      <c r="A2" s="9" t="s">
        <v>778</v>
      </c>
      <c r="B2" s="71" t="s">
        <v>923</v>
      </c>
      <c r="C2" s="5" t="s">
        <v>903</v>
      </c>
      <c r="D2" s="10">
        <v>280</v>
      </c>
      <c r="E2" s="11">
        <v>25.82</v>
      </c>
    </row>
    <row r="3" spans="1:5" s="1" customFormat="1" ht="22.5" customHeight="1" x14ac:dyDescent="0.35">
      <c r="A3" s="9" t="s">
        <v>779</v>
      </c>
      <c r="B3" s="71" t="s">
        <v>924</v>
      </c>
      <c r="C3" s="6" t="s">
        <v>904</v>
      </c>
      <c r="D3" s="10">
        <v>115</v>
      </c>
      <c r="E3" s="11">
        <v>11.95</v>
      </c>
    </row>
    <row r="4" spans="1:5" s="1" customFormat="1" ht="37.5" customHeight="1" x14ac:dyDescent="0.35">
      <c r="A4" s="9" t="s">
        <v>780</v>
      </c>
      <c r="B4" s="71" t="s">
        <v>925</v>
      </c>
      <c r="C4" s="6" t="s">
        <v>905</v>
      </c>
      <c r="D4" s="10">
        <v>186</v>
      </c>
      <c r="E4" s="11">
        <v>18.63</v>
      </c>
    </row>
    <row r="5" spans="1:5" s="1" customFormat="1" ht="94.5" customHeight="1" x14ac:dyDescent="0.35">
      <c r="A5" s="9" t="s">
        <v>781</v>
      </c>
      <c r="B5" s="71" t="s">
        <v>926</v>
      </c>
      <c r="C5" s="6" t="s">
        <v>906</v>
      </c>
      <c r="D5" s="10">
        <v>720</v>
      </c>
      <c r="E5" s="11">
        <v>76.41</v>
      </c>
    </row>
    <row r="6" spans="1:5" s="1" customFormat="1" ht="35.25" customHeight="1" x14ac:dyDescent="0.35">
      <c r="A6" s="9" t="s">
        <v>782</v>
      </c>
      <c r="B6" s="71" t="s">
        <v>927</v>
      </c>
      <c r="C6" s="6" t="s">
        <v>907</v>
      </c>
      <c r="D6" s="10">
        <v>163</v>
      </c>
      <c r="E6" s="11">
        <v>16.579999999999998</v>
      </c>
    </row>
    <row r="7" spans="1:5" s="1" customFormat="1" ht="22.5" customHeight="1" x14ac:dyDescent="0.35">
      <c r="A7" s="9" t="s">
        <v>783</v>
      </c>
      <c r="B7" s="71" t="s">
        <v>928</v>
      </c>
      <c r="C7" s="5" t="s">
        <v>908</v>
      </c>
      <c r="D7" s="10">
        <v>125</v>
      </c>
      <c r="E7" s="11">
        <v>12.27</v>
      </c>
    </row>
    <row r="8" spans="1:5" s="1" customFormat="1" ht="39" customHeight="1" x14ac:dyDescent="0.35">
      <c r="A8" s="9" t="s">
        <v>784</v>
      </c>
      <c r="B8" s="71" t="s">
        <v>929</v>
      </c>
      <c r="C8" s="6" t="s">
        <v>909</v>
      </c>
      <c r="D8" s="10">
        <v>201</v>
      </c>
      <c r="E8" s="11">
        <v>21.95</v>
      </c>
    </row>
    <row r="9" spans="1:5" s="1" customFormat="1" ht="36" customHeight="1" x14ac:dyDescent="0.35">
      <c r="A9" s="9" t="s">
        <v>785</v>
      </c>
      <c r="B9" s="71" t="s">
        <v>930</v>
      </c>
      <c r="C9" s="5" t="s">
        <v>910</v>
      </c>
      <c r="D9" s="10">
        <v>176</v>
      </c>
      <c r="E9" s="11">
        <v>18.04</v>
      </c>
    </row>
    <row r="10" spans="1:5" s="1" customFormat="1" ht="54" customHeight="1" x14ac:dyDescent="0.35">
      <c r="A10" s="9" t="s">
        <v>786</v>
      </c>
      <c r="B10" s="71" t="s">
        <v>932</v>
      </c>
      <c r="C10" s="5" t="s">
        <v>941</v>
      </c>
      <c r="D10" s="10">
        <v>413</v>
      </c>
      <c r="E10" s="11">
        <v>43.58</v>
      </c>
    </row>
    <row r="11" spans="1:5" s="1" customFormat="1" x14ac:dyDescent="0.35">
      <c r="A11" s="9" t="s">
        <v>787</v>
      </c>
      <c r="B11" s="71" t="s">
        <v>931</v>
      </c>
      <c r="C11" s="5" t="s">
        <v>911</v>
      </c>
      <c r="D11" s="10">
        <v>130</v>
      </c>
      <c r="E11" s="11">
        <v>14.19</v>
      </c>
    </row>
    <row r="12" spans="1:5" x14ac:dyDescent="0.35">
      <c r="B12" s="12"/>
      <c r="C12" s="12"/>
      <c r="D12" s="13"/>
      <c r="E12" s="13"/>
    </row>
    <row r="13" spans="1:5" x14ac:dyDescent="0.35">
      <c r="A13" s="14" t="s">
        <v>913</v>
      </c>
    </row>
    <row r="14" spans="1:5" x14ac:dyDescent="0.35">
      <c r="A14" s="14" t="s">
        <v>902</v>
      </c>
    </row>
  </sheetData>
  <conditionalFormatting sqref="C12:C1048576 C5 C7 C1:C3 C9:C10">
    <cfRule type="duplicateValues" dxfId="10" priority="12"/>
  </conditionalFormatting>
  <conditionalFormatting sqref="C11">
    <cfRule type="duplicateValues" dxfId="9" priority="8"/>
  </conditionalFormatting>
  <conditionalFormatting sqref="C11">
    <cfRule type="duplicateValues" dxfId="8" priority="9"/>
  </conditionalFormatting>
  <conditionalFormatting sqref="C4">
    <cfRule type="duplicateValues" dxfId="7" priority="7"/>
  </conditionalFormatting>
  <conditionalFormatting sqref="C4">
    <cfRule type="duplicateValues" dxfId="6" priority="6"/>
  </conditionalFormatting>
  <conditionalFormatting sqref="C6">
    <cfRule type="duplicateValues" dxfId="5" priority="5"/>
  </conditionalFormatting>
  <conditionalFormatting sqref="C6">
    <cfRule type="duplicateValues" dxfId="4" priority="4"/>
  </conditionalFormatting>
  <conditionalFormatting sqref="C8">
    <cfRule type="duplicateValues" dxfId="3" priority="2"/>
  </conditionalFormatting>
  <conditionalFormatting sqref="C8">
    <cfRule type="duplicateValues" dxfId="2" priority="1"/>
  </conditionalFormatting>
  <conditionalFormatting sqref="C9:C10 C5 C7 C1:C3">
    <cfRule type="duplicateValues" dxfId="1" priority="13"/>
  </conditionalFormatting>
  <pageMargins left="0.25" right="0.25" top="0.75" bottom="0.75" header="0.3" footer="0.3"/>
  <pageSetup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R21"/>
  <sheetViews>
    <sheetView zoomScaleNormal="100" workbookViewId="0">
      <selection activeCell="B4" sqref="B4:B13"/>
    </sheetView>
  </sheetViews>
  <sheetFormatPr defaultRowHeight="15.5" x14ac:dyDescent="0.35"/>
  <cols>
    <col min="1" max="1" width="12.453125" style="7" customWidth="1"/>
    <col min="2" max="2" width="28.6328125" style="7" customWidth="1"/>
    <col min="3" max="3" width="6" style="7" customWidth="1"/>
    <col min="4" max="4" width="5" style="7" customWidth="1"/>
    <col min="5" max="8" width="6" style="7" customWidth="1"/>
    <col min="9" max="9" width="16.453125" style="7" bestFit="1" customWidth="1"/>
    <col min="10" max="10" width="20.1796875" style="7" bestFit="1" customWidth="1"/>
    <col min="11" max="11" width="25.81640625" style="7" bestFit="1" customWidth="1"/>
    <col min="12" max="12" width="22.26953125" style="7" bestFit="1" customWidth="1"/>
    <col min="13" max="13" width="10.7265625" style="15" bestFit="1" customWidth="1"/>
    <col min="14" max="14" width="19.81640625" style="15" bestFit="1" customWidth="1"/>
    <col min="15" max="15" width="24.81640625" style="15" bestFit="1" customWidth="1"/>
    <col min="16" max="16" width="15.26953125" style="15" bestFit="1" customWidth="1"/>
    <col min="17" max="17" width="7.81640625" style="7" bestFit="1" customWidth="1"/>
    <col min="18" max="18" width="22.81640625" style="7" bestFit="1" customWidth="1"/>
  </cols>
  <sheetData>
    <row r="1" spans="1:18" x14ac:dyDescent="0.35">
      <c r="A1" s="16" t="s">
        <v>914</v>
      </c>
      <c r="B1" s="16"/>
    </row>
    <row r="2" spans="1:18" ht="14.5" customHeight="1" x14ac:dyDescent="0.35">
      <c r="C2" s="78" t="s">
        <v>892</v>
      </c>
      <c r="D2" s="78"/>
      <c r="E2" s="78"/>
      <c r="F2" s="78"/>
      <c r="G2" s="78"/>
      <c r="H2" s="78"/>
      <c r="I2" s="78"/>
      <c r="J2" s="78"/>
      <c r="K2" s="79"/>
      <c r="L2" s="74" t="s">
        <v>891</v>
      </c>
      <c r="M2" s="75"/>
      <c r="N2" s="75"/>
      <c r="O2" s="75"/>
      <c r="P2" s="76"/>
      <c r="Q2" s="77" t="s">
        <v>894</v>
      </c>
      <c r="R2" s="77"/>
    </row>
    <row r="3" spans="1:18" x14ac:dyDescent="0.35">
      <c r="A3" s="17" t="s">
        <v>882</v>
      </c>
      <c r="B3" s="69" t="s">
        <v>921</v>
      </c>
      <c r="C3" s="18" t="s">
        <v>890</v>
      </c>
      <c r="D3" s="18" t="s">
        <v>889</v>
      </c>
      <c r="E3" s="18" t="s">
        <v>888</v>
      </c>
      <c r="F3" s="18" t="s">
        <v>887</v>
      </c>
      <c r="G3" s="18" t="s">
        <v>886</v>
      </c>
      <c r="H3" s="18" t="s">
        <v>885</v>
      </c>
      <c r="I3" s="18" t="s">
        <v>884</v>
      </c>
      <c r="J3" s="18" t="s">
        <v>883</v>
      </c>
      <c r="K3" s="18" t="s">
        <v>893</v>
      </c>
      <c r="L3" s="25" t="s">
        <v>881</v>
      </c>
      <c r="M3" s="19" t="s">
        <v>880</v>
      </c>
      <c r="N3" s="20" t="s">
        <v>879</v>
      </c>
      <c r="O3" s="19" t="s">
        <v>878</v>
      </c>
      <c r="P3" s="21" t="s">
        <v>877</v>
      </c>
      <c r="Q3" s="26" t="s">
        <v>895</v>
      </c>
      <c r="R3" s="25" t="s">
        <v>896</v>
      </c>
    </row>
    <row r="4" spans="1:18" x14ac:dyDescent="0.35">
      <c r="A4" s="7" t="s">
        <v>778</v>
      </c>
      <c r="B4" s="71" t="s">
        <v>923</v>
      </c>
      <c r="C4" s="15">
        <v>1</v>
      </c>
      <c r="D4" s="15">
        <v>1</v>
      </c>
      <c r="E4" s="15">
        <v>0.99399999999999999</v>
      </c>
      <c r="F4" s="15">
        <v>1</v>
      </c>
      <c r="G4" s="15">
        <v>1</v>
      </c>
      <c r="H4" s="15">
        <v>1</v>
      </c>
      <c r="I4" s="15">
        <v>0</v>
      </c>
      <c r="J4" s="15">
        <v>0.999</v>
      </c>
      <c r="K4" s="15">
        <v>32</v>
      </c>
      <c r="L4" s="15" t="s">
        <v>873</v>
      </c>
      <c r="M4" s="22">
        <v>0.94599999999999995</v>
      </c>
      <c r="N4" s="23">
        <v>0.63500000000000001</v>
      </c>
      <c r="O4" s="22">
        <v>0</v>
      </c>
      <c r="P4" s="24">
        <v>280</v>
      </c>
      <c r="Q4" s="27">
        <v>1.5790999999999999</v>
      </c>
      <c r="R4" s="24">
        <v>16</v>
      </c>
    </row>
    <row r="5" spans="1:18" x14ac:dyDescent="0.35">
      <c r="A5" s="7" t="s">
        <v>779</v>
      </c>
      <c r="B5" s="71" t="s">
        <v>924</v>
      </c>
      <c r="C5" s="15">
        <v>1</v>
      </c>
      <c r="D5" s="15">
        <v>1</v>
      </c>
      <c r="E5" s="15">
        <v>0.99199999999999999</v>
      </c>
      <c r="F5" s="15">
        <v>1</v>
      </c>
      <c r="G5" s="15">
        <v>1</v>
      </c>
      <c r="H5" s="15">
        <v>1</v>
      </c>
      <c r="I5" s="15">
        <v>0</v>
      </c>
      <c r="J5" s="15">
        <v>0.999</v>
      </c>
      <c r="K5" s="15">
        <v>32</v>
      </c>
      <c r="L5" s="15" t="s">
        <v>874</v>
      </c>
      <c r="M5" s="23">
        <v>0.25</v>
      </c>
      <c r="N5" s="23">
        <v>0.53800000000000003</v>
      </c>
      <c r="O5" s="23">
        <v>1</v>
      </c>
      <c r="P5" s="15">
        <v>115</v>
      </c>
      <c r="Q5" s="27">
        <v>1.0257000000000001</v>
      </c>
      <c r="R5" s="24">
        <v>34</v>
      </c>
    </row>
    <row r="6" spans="1:18" x14ac:dyDescent="0.35">
      <c r="A6" s="7" t="s">
        <v>780</v>
      </c>
      <c r="B6" s="71" t="s">
        <v>925</v>
      </c>
      <c r="C6" s="15">
        <v>1</v>
      </c>
      <c r="D6" s="15">
        <v>1</v>
      </c>
      <c r="E6" s="15">
        <v>0.999</v>
      </c>
      <c r="F6" s="15">
        <v>1</v>
      </c>
      <c r="G6" s="15">
        <v>1</v>
      </c>
      <c r="H6" s="15">
        <v>0.66700000000000004</v>
      </c>
      <c r="I6" s="15">
        <v>0</v>
      </c>
      <c r="J6" s="15">
        <v>0.94399999999999995</v>
      </c>
      <c r="K6" s="15">
        <v>4701</v>
      </c>
      <c r="L6" s="15" t="s">
        <v>873</v>
      </c>
      <c r="M6" s="22">
        <v>0.94599999999999995</v>
      </c>
      <c r="N6" s="23">
        <v>0.55000000000000004</v>
      </c>
      <c r="O6" s="22">
        <v>0</v>
      </c>
      <c r="P6" s="24">
        <v>186</v>
      </c>
      <c r="Q6" s="27">
        <v>0.97150000000000003</v>
      </c>
      <c r="R6" s="24">
        <v>38</v>
      </c>
    </row>
    <row r="7" spans="1:18" x14ac:dyDescent="0.35">
      <c r="A7" s="7" t="s">
        <v>781</v>
      </c>
      <c r="B7" s="71" t="s">
        <v>926</v>
      </c>
      <c r="C7" s="15">
        <v>1</v>
      </c>
      <c r="D7" s="15">
        <v>0.96</v>
      </c>
      <c r="E7" s="15">
        <v>0.99299999999999999</v>
      </c>
      <c r="F7" s="15">
        <v>1</v>
      </c>
      <c r="G7" s="15">
        <v>1</v>
      </c>
      <c r="H7" s="15">
        <v>0.66700000000000004</v>
      </c>
      <c r="I7" s="15">
        <v>0</v>
      </c>
      <c r="J7" s="15">
        <v>0.93700000000000006</v>
      </c>
      <c r="K7" s="15">
        <v>5322</v>
      </c>
      <c r="L7" s="15" t="s">
        <v>874</v>
      </c>
      <c r="M7" s="23">
        <v>0.626</v>
      </c>
      <c r="N7" s="23">
        <v>0.73</v>
      </c>
      <c r="O7" s="23">
        <v>0</v>
      </c>
      <c r="P7" s="15">
        <v>720</v>
      </c>
      <c r="Q7" s="27">
        <v>0.93230000000000002</v>
      </c>
      <c r="R7" s="24">
        <v>49</v>
      </c>
    </row>
    <row r="8" spans="1:18" x14ac:dyDescent="0.35">
      <c r="A8" s="7" t="s">
        <v>782</v>
      </c>
      <c r="B8" s="71" t="s">
        <v>927</v>
      </c>
      <c r="C8" s="15">
        <v>0.98499999999999999</v>
      </c>
      <c r="D8" s="15">
        <v>0.78</v>
      </c>
      <c r="E8" s="15">
        <v>0.81499999999999995</v>
      </c>
      <c r="F8" s="15">
        <v>1</v>
      </c>
      <c r="G8" s="15">
        <v>1</v>
      </c>
      <c r="H8" s="15">
        <v>1</v>
      </c>
      <c r="I8" s="15">
        <v>0</v>
      </c>
      <c r="J8" s="15">
        <v>0.93</v>
      </c>
      <c r="K8" s="15">
        <v>5459</v>
      </c>
      <c r="L8" s="15" t="s">
        <v>875</v>
      </c>
      <c r="M8" s="23">
        <v>0.96399999999999997</v>
      </c>
      <c r="N8" s="23">
        <v>0.75800000000000001</v>
      </c>
      <c r="O8" s="23">
        <v>0</v>
      </c>
      <c r="P8" s="15">
        <v>163</v>
      </c>
      <c r="Q8" s="27">
        <v>0.92230000000000001</v>
      </c>
      <c r="R8" s="24">
        <v>51</v>
      </c>
    </row>
    <row r="9" spans="1:18" x14ac:dyDescent="0.35">
      <c r="A9" s="7" t="s">
        <v>783</v>
      </c>
      <c r="B9" s="71" t="s">
        <v>928</v>
      </c>
      <c r="C9" s="15">
        <v>1</v>
      </c>
      <c r="D9" s="15">
        <v>1</v>
      </c>
      <c r="E9" s="15">
        <v>0.99</v>
      </c>
      <c r="F9" s="15">
        <v>1</v>
      </c>
      <c r="G9" s="15">
        <v>1</v>
      </c>
      <c r="H9" s="15">
        <v>1</v>
      </c>
      <c r="I9" s="15">
        <v>0</v>
      </c>
      <c r="J9" s="15">
        <v>0.998</v>
      </c>
      <c r="K9" s="15">
        <v>1055</v>
      </c>
      <c r="L9" s="15" t="s">
        <v>874</v>
      </c>
      <c r="M9" s="23">
        <v>0.25</v>
      </c>
      <c r="N9" s="23">
        <v>0.57399999999999995</v>
      </c>
      <c r="O9" s="23">
        <v>0</v>
      </c>
      <c r="P9" s="15">
        <v>125</v>
      </c>
      <c r="Q9" s="27">
        <v>0.88900000000000001</v>
      </c>
      <c r="R9" s="24">
        <v>56</v>
      </c>
    </row>
    <row r="10" spans="1:18" x14ac:dyDescent="0.35">
      <c r="A10" s="7" t="s">
        <v>784</v>
      </c>
      <c r="B10" s="71" t="s">
        <v>929</v>
      </c>
      <c r="C10" s="15">
        <v>1</v>
      </c>
      <c r="D10" s="15">
        <v>0.99</v>
      </c>
      <c r="E10" s="15">
        <v>0.96899999999999997</v>
      </c>
      <c r="F10" s="15">
        <v>1</v>
      </c>
      <c r="G10" s="15">
        <v>1</v>
      </c>
      <c r="H10" s="15">
        <v>0.66700000000000004</v>
      </c>
      <c r="I10" s="15">
        <v>0</v>
      </c>
      <c r="J10" s="15">
        <v>0.93700000000000006</v>
      </c>
      <c r="K10" s="15">
        <v>5322</v>
      </c>
      <c r="L10" s="15" t="s">
        <v>874</v>
      </c>
      <c r="M10" s="22">
        <v>0.2</v>
      </c>
      <c r="N10" s="23">
        <v>0.51500000000000001</v>
      </c>
      <c r="O10" s="22">
        <v>0</v>
      </c>
      <c r="P10" s="24">
        <v>201</v>
      </c>
      <c r="Q10" s="27">
        <v>0.83530000000000004</v>
      </c>
      <c r="R10" s="24">
        <v>73</v>
      </c>
    </row>
    <row r="11" spans="1:18" x14ac:dyDescent="0.35">
      <c r="A11" s="7" t="s">
        <v>785</v>
      </c>
      <c r="B11" s="71" t="s">
        <v>930</v>
      </c>
      <c r="C11" s="15">
        <v>1</v>
      </c>
      <c r="D11" s="15">
        <v>1</v>
      </c>
      <c r="E11" s="15">
        <v>0.98899999999999999</v>
      </c>
      <c r="F11" s="15">
        <v>1</v>
      </c>
      <c r="G11" s="15">
        <v>1</v>
      </c>
      <c r="H11" s="15">
        <v>0.66700000000000004</v>
      </c>
      <c r="I11" s="15">
        <v>0</v>
      </c>
      <c r="J11" s="15">
        <v>0.94299999999999995</v>
      </c>
      <c r="K11" s="15">
        <v>4931</v>
      </c>
      <c r="L11" s="15" t="s">
        <v>874</v>
      </c>
      <c r="M11" s="23">
        <v>0.2</v>
      </c>
      <c r="N11" s="23">
        <v>0.69199999999999995</v>
      </c>
      <c r="O11" s="23">
        <v>0</v>
      </c>
      <c r="P11" s="15">
        <v>176</v>
      </c>
      <c r="Q11" s="27">
        <v>0.82479999999999998</v>
      </c>
      <c r="R11" s="24">
        <v>86</v>
      </c>
    </row>
    <row r="12" spans="1:18" x14ac:dyDescent="0.35">
      <c r="A12" s="7" t="s">
        <v>786</v>
      </c>
      <c r="B12" s="71" t="s">
        <v>932</v>
      </c>
      <c r="C12" s="15">
        <v>1</v>
      </c>
      <c r="D12" s="15">
        <v>1</v>
      </c>
      <c r="E12" s="15">
        <v>0.98899999999999999</v>
      </c>
      <c r="F12" s="15">
        <v>1</v>
      </c>
      <c r="G12" s="15">
        <v>1</v>
      </c>
      <c r="H12" s="15">
        <v>1</v>
      </c>
      <c r="I12" s="15">
        <v>0</v>
      </c>
      <c r="J12" s="15">
        <v>0.998</v>
      </c>
      <c r="K12" s="15">
        <v>1055</v>
      </c>
      <c r="L12" s="15" t="s">
        <v>875</v>
      </c>
      <c r="M12" s="23">
        <v>0.96499999999999997</v>
      </c>
      <c r="N12" s="23">
        <v>0.64100000000000001</v>
      </c>
      <c r="O12" s="23">
        <v>0</v>
      </c>
      <c r="P12" s="15" t="s">
        <v>876</v>
      </c>
      <c r="Q12" s="27">
        <v>0.81489999999999996</v>
      </c>
      <c r="R12" s="24">
        <v>88</v>
      </c>
    </row>
    <row r="13" spans="1:18" x14ac:dyDescent="0.35">
      <c r="A13" s="7" t="s">
        <v>787</v>
      </c>
      <c r="B13" s="71" t="s">
        <v>931</v>
      </c>
      <c r="C13" s="15">
        <v>1</v>
      </c>
      <c r="D13" s="15">
        <v>1</v>
      </c>
      <c r="E13" s="15">
        <v>0.99</v>
      </c>
      <c r="F13" s="15">
        <v>1</v>
      </c>
      <c r="G13" s="15">
        <v>1</v>
      </c>
      <c r="H13" s="15">
        <v>0.66700000000000004</v>
      </c>
      <c r="I13" s="15">
        <v>0</v>
      </c>
      <c r="J13" s="15">
        <v>0.94299999999999995</v>
      </c>
      <c r="K13" s="15">
        <v>4931</v>
      </c>
      <c r="L13" s="15" t="s">
        <v>874</v>
      </c>
      <c r="M13" s="23">
        <v>0.25</v>
      </c>
      <c r="N13" s="23">
        <v>0.65100000000000002</v>
      </c>
      <c r="O13" s="23">
        <v>0</v>
      </c>
      <c r="P13" s="15">
        <v>130</v>
      </c>
      <c r="Q13" s="27">
        <v>0.81069999999999998</v>
      </c>
      <c r="R13" s="24">
        <v>90</v>
      </c>
    </row>
    <row r="16" spans="1:18" x14ac:dyDescent="0.35">
      <c r="A16" s="7" t="s">
        <v>897</v>
      </c>
    </row>
    <row r="17" spans="1:1" x14ac:dyDescent="0.35">
      <c r="A17" s="7" t="s">
        <v>898</v>
      </c>
    </row>
    <row r="18" spans="1:1" x14ac:dyDescent="0.35">
      <c r="A18" s="7" t="s">
        <v>899</v>
      </c>
    </row>
    <row r="19" spans="1:1" x14ac:dyDescent="0.35">
      <c r="A19" s="7" t="s">
        <v>900</v>
      </c>
    </row>
    <row r="20" spans="1:1" x14ac:dyDescent="0.35">
      <c r="A20" s="7" t="s">
        <v>901</v>
      </c>
    </row>
    <row r="21" spans="1:1" x14ac:dyDescent="0.35">
      <c r="A21" s="7" t="s">
        <v>912</v>
      </c>
    </row>
  </sheetData>
  <mergeCells count="3">
    <mergeCell ref="L2:P2"/>
    <mergeCell ref="Q2:R2"/>
    <mergeCell ref="C2:K2"/>
  </mergeCells>
  <phoneticPr fontId="3" type="noConversion"/>
  <conditionalFormatting sqref="C2 A14:B15 A22:B1048576 A3:A13">
    <cfRule type="duplicateValues" dxfId="0" priority="104"/>
  </conditionalFormatting>
  <pageMargins left="0.7" right="0.7" top="0.75" bottom="0.75" header="0.3" footer="0.3"/>
  <pageSetup orientation="portrait" r:id="rId1"/>
  <ignoredErrors>
    <ignoredError sqref="P12" numberStoredAsText="1"/>
  </ignoredError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N13"/>
  <sheetViews>
    <sheetView workbookViewId="0">
      <selection activeCell="L11" sqref="L11"/>
    </sheetView>
  </sheetViews>
  <sheetFormatPr defaultRowHeight="14.5" x14ac:dyDescent="0.35"/>
  <cols>
    <col min="1" max="1" width="50.453125" style="1" customWidth="1"/>
    <col min="2" max="2" width="14.7265625" style="1" customWidth="1"/>
    <col min="3" max="3" width="32.1796875" style="1" customWidth="1"/>
    <col min="4" max="4" width="54.81640625" style="1" customWidth="1"/>
    <col min="5" max="5" width="7.7265625" style="1" bestFit="1" customWidth="1"/>
    <col min="6" max="6" width="6.1796875" style="1" bestFit="1" customWidth="1"/>
    <col min="7" max="7" width="12.1796875" style="1" customWidth="1"/>
    <col min="8" max="8" width="10" style="1" bestFit="1" customWidth="1"/>
    <col min="9" max="9" width="5.54296875" style="1" bestFit="1" customWidth="1"/>
    <col min="10" max="10" width="42.81640625" style="1" customWidth="1"/>
    <col min="11" max="11" width="65.7265625" customWidth="1"/>
    <col min="12" max="12" width="154.54296875" customWidth="1"/>
    <col min="13" max="13" width="16.54296875" customWidth="1"/>
    <col min="14" max="14" width="23.26953125" customWidth="1"/>
  </cols>
  <sheetData>
    <row r="1" spans="1:14" s="29" customFormat="1" ht="15.5" x14ac:dyDescent="0.35">
      <c r="A1" s="28" t="s">
        <v>0</v>
      </c>
      <c r="B1" s="28" t="s">
        <v>1</v>
      </c>
      <c r="C1" s="28" t="s">
        <v>921</v>
      </c>
      <c r="D1" s="28" t="s">
        <v>2</v>
      </c>
      <c r="E1" s="28" t="s">
        <v>3</v>
      </c>
      <c r="F1" s="28" t="s">
        <v>4</v>
      </c>
      <c r="G1" s="28" t="s">
        <v>5</v>
      </c>
      <c r="H1" s="28" t="s">
        <v>6</v>
      </c>
      <c r="I1" s="28" t="s">
        <v>7</v>
      </c>
      <c r="J1" s="28" t="s">
        <v>8</v>
      </c>
      <c r="K1" s="28" t="s">
        <v>9</v>
      </c>
      <c r="L1" s="28" t="s">
        <v>10</v>
      </c>
      <c r="M1" s="28" t="s">
        <v>11</v>
      </c>
      <c r="N1" s="28" t="s">
        <v>12</v>
      </c>
    </row>
    <row r="2" spans="1:14" s="29" customFormat="1" ht="46.5" x14ac:dyDescent="0.35">
      <c r="A2" s="29" t="s">
        <v>14</v>
      </c>
      <c r="B2" s="29" t="s">
        <v>778</v>
      </c>
      <c r="C2" s="71" t="s">
        <v>923</v>
      </c>
      <c r="D2" s="29" t="s">
        <v>18</v>
      </c>
      <c r="E2" s="29">
        <v>280</v>
      </c>
      <c r="F2" s="29">
        <v>20</v>
      </c>
      <c r="G2" s="30">
        <v>9.8617200000000002E-54</v>
      </c>
      <c r="H2" s="29">
        <v>77.45</v>
      </c>
      <c r="I2" s="29">
        <v>4</v>
      </c>
      <c r="J2" s="29" t="s">
        <v>15</v>
      </c>
      <c r="K2" s="31" t="s">
        <v>16</v>
      </c>
      <c r="L2" s="31" t="s">
        <v>22</v>
      </c>
      <c r="M2" s="31" t="s">
        <v>13</v>
      </c>
      <c r="N2" s="31" t="s">
        <v>13</v>
      </c>
    </row>
    <row r="3" spans="1:14" s="29" customFormat="1" ht="62" x14ac:dyDescent="0.35">
      <c r="A3" s="29" t="s">
        <v>14</v>
      </c>
      <c r="B3" s="29" t="s">
        <v>779</v>
      </c>
      <c r="C3" s="71" t="s">
        <v>924</v>
      </c>
      <c r="D3" s="29" t="s">
        <v>23</v>
      </c>
      <c r="E3" s="29">
        <v>115</v>
      </c>
      <c r="F3" s="29">
        <v>20</v>
      </c>
      <c r="G3" s="30">
        <v>1.16539E-67</v>
      </c>
      <c r="H3" s="29">
        <v>86.6</v>
      </c>
      <c r="I3" s="29">
        <v>3</v>
      </c>
      <c r="J3" s="29" t="s">
        <v>24</v>
      </c>
      <c r="K3" s="31" t="s">
        <v>25</v>
      </c>
      <c r="L3" s="31" t="s">
        <v>26</v>
      </c>
      <c r="M3" s="31" t="s">
        <v>27</v>
      </c>
      <c r="N3" s="31" t="s">
        <v>28</v>
      </c>
    </row>
    <row r="4" spans="1:14" s="29" customFormat="1" ht="31" x14ac:dyDescent="0.35">
      <c r="A4" s="29" t="s">
        <v>17</v>
      </c>
      <c r="B4" s="29" t="s">
        <v>780</v>
      </c>
      <c r="C4" s="71" t="s">
        <v>925</v>
      </c>
      <c r="D4" s="29" t="s">
        <v>29</v>
      </c>
      <c r="E4" s="29">
        <v>186</v>
      </c>
      <c r="F4" s="29">
        <v>20</v>
      </c>
      <c r="G4" s="30">
        <v>6.3621700000000001E-20</v>
      </c>
      <c r="H4" s="29">
        <v>98</v>
      </c>
      <c r="K4" s="31"/>
      <c r="L4" s="31" t="s">
        <v>30</v>
      </c>
      <c r="M4" s="31" t="s">
        <v>13</v>
      </c>
      <c r="N4" s="31" t="s">
        <v>13</v>
      </c>
    </row>
    <row r="5" spans="1:14" s="29" customFormat="1" ht="62" x14ac:dyDescent="0.35">
      <c r="A5" s="29" t="s">
        <v>14</v>
      </c>
      <c r="B5" s="29" t="s">
        <v>781</v>
      </c>
      <c r="C5" s="71" t="s">
        <v>926</v>
      </c>
      <c r="D5" s="29" t="s">
        <v>31</v>
      </c>
      <c r="E5" s="29">
        <v>720</v>
      </c>
      <c r="F5" s="29">
        <v>20</v>
      </c>
      <c r="G5" s="30">
        <v>3.5235900000000002E-71</v>
      </c>
      <c r="H5" s="29">
        <v>80.75</v>
      </c>
      <c r="I5" s="29">
        <v>1</v>
      </c>
      <c r="J5" s="29" t="s">
        <v>20</v>
      </c>
      <c r="K5" s="31" t="s">
        <v>21</v>
      </c>
      <c r="L5" s="31" t="s">
        <v>32</v>
      </c>
      <c r="M5" s="31" t="s">
        <v>13</v>
      </c>
      <c r="N5" s="31" t="s">
        <v>13</v>
      </c>
    </row>
    <row r="6" spans="1:14" s="29" customFormat="1" ht="46.5" x14ac:dyDescent="0.35">
      <c r="A6" s="29" t="s">
        <v>17</v>
      </c>
      <c r="B6" s="29" t="s">
        <v>782</v>
      </c>
      <c r="C6" s="71" t="s">
        <v>927</v>
      </c>
      <c r="D6" s="29" t="s">
        <v>33</v>
      </c>
      <c r="E6" s="29">
        <v>163</v>
      </c>
      <c r="F6" s="29">
        <v>2</v>
      </c>
      <c r="G6" s="30">
        <v>1.60367E-21</v>
      </c>
      <c r="H6" s="29">
        <v>73.5</v>
      </c>
      <c r="K6" s="31"/>
      <c r="L6" s="31" t="s">
        <v>34</v>
      </c>
      <c r="M6" s="31" t="s">
        <v>13</v>
      </c>
      <c r="N6" s="31" t="s">
        <v>13</v>
      </c>
    </row>
    <row r="7" spans="1:14" s="29" customFormat="1" ht="46.5" x14ac:dyDescent="0.35">
      <c r="A7" s="29" t="s">
        <v>14</v>
      </c>
      <c r="B7" s="29" t="s">
        <v>783</v>
      </c>
      <c r="C7" s="71" t="s">
        <v>928</v>
      </c>
      <c r="D7" s="29" t="s">
        <v>35</v>
      </c>
      <c r="E7" s="29">
        <v>125</v>
      </c>
      <c r="F7" s="29">
        <v>20</v>
      </c>
      <c r="G7" s="30">
        <v>1.2801700000000001E-30</v>
      </c>
      <c r="H7" s="29">
        <v>79.45</v>
      </c>
      <c r="I7" s="29">
        <v>1</v>
      </c>
      <c r="J7" s="29" t="s">
        <v>36</v>
      </c>
      <c r="K7" s="31" t="s">
        <v>37</v>
      </c>
      <c r="L7" s="31" t="s">
        <v>38</v>
      </c>
      <c r="M7" s="31" t="s">
        <v>13</v>
      </c>
      <c r="N7" s="31" t="s">
        <v>13</v>
      </c>
    </row>
    <row r="8" spans="1:14" s="29" customFormat="1" ht="77.5" x14ac:dyDescent="0.35">
      <c r="A8" s="29" t="s">
        <v>14</v>
      </c>
      <c r="B8" s="29" t="s">
        <v>784</v>
      </c>
      <c r="C8" s="71" t="s">
        <v>929</v>
      </c>
      <c r="D8" s="29" t="s">
        <v>41</v>
      </c>
      <c r="E8" s="29">
        <v>201</v>
      </c>
      <c r="F8" s="29">
        <v>20</v>
      </c>
      <c r="G8" s="30">
        <v>1.5677799999999999E-41</v>
      </c>
      <c r="H8" s="29">
        <v>81.650000000000006</v>
      </c>
      <c r="I8" s="29">
        <v>8</v>
      </c>
      <c r="J8" s="29" t="s">
        <v>42</v>
      </c>
      <c r="K8" s="31" t="s">
        <v>43</v>
      </c>
      <c r="L8" s="31" t="s">
        <v>44</v>
      </c>
      <c r="M8" s="31" t="s">
        <v>13</v>
      </c>
      <c r="N8" s="31" t="s">
        <v>13</v>
      </c>
    </row>
    <row r="9" spans="1:14" s="29" customFormat="1" ht="46.5" x14ac:dyDescent="0.35">
      <c r="A9" s="29" t="s">
        <v>19</v>
      </c>
      <c r="B9" s="29" t="s">
        <v>785</v>
      </c>
      <c r="C9" s="71" t="s">
        <v>930</v>
      </c>
      <c r="D9" s="29" t="s">
        <v>45</v>
      </c>
      <c r="E9" s="29">
        <v>176</v>
      </c>
      <c r="F9" s="29">
        <v>20</v>
      </c>
      <c r="G9" s="30">
        <v>1.7364500000000001E-33</v>
      </c>
      <c r="H9" s="29">
        <v>71.45</v>
      </c>
      <c r="I9" s="29">
        <v>4</v>
      </c>
      <c r="J9" s="29" t="s">
        <v>46</v>
      </c>
      <c r="K9" s="31" t="s">
        <v>47</v>
      </c>
      <c r="L9" s="31" t="s">
        <v>48</v>
      </c>
      <c r="M9" s="31" t="s">
        <v>13</v>
      </c>
      <c r="N9" s="31" t="s">
        <v>13</v>
      </c>
    </row>
    <row r="10" spans="1:14" s="29" customFormat="1" ht="93" x14ac:dyDescent="0.35">
      <c r="A10" s="29" t="s">
        <v>19</v>
      </c>
      <c r="B10" s="29" t="s">
        <v>786</v>
      </c>
      <c r="C10" s="71" t="s">
        <v>932</v>
      </c>
      <c r="D10" s="29" t="s">
        <v>49</v>
      </c>
      <c r="E10" s="29">
        <v>413</v>
      </c>
      <c r="F10" s="29">
        <v>20</v>
      </c>
      <c r="G10" s="30">
        <v>1.6324500000000001E-177</v>
      </c>
      <c r="H10" s="29">
        <v>59.9</v>
      </c>
      <c r="I10" s="29">
        <v>3</v>
      </c>
      <c r="J10" s="29" t="s">
        <v>39</v>
      </c>
      <c r="K10" s="31" t="s">
        <v>40</v>
      </c>
      <c r="L10" s="31" t="s">
        <v>50</v>
      </c>
      <c r="M10" s="31" t="s">
        <v>39</v>
      </c>
      <c r="N10" s="31" t="s">
        <v>40</v>
      </c>
    </row>
    <row r="11" spans="1:14" s="29" customFormat="1" ht="31" x14ac:dyDescent="0.35">
      <c r="A11" s="29" t="s">
        <v>19</v>
      </c>
      <c r="B11" s="29" t="s">
        <v>787</v>
      </c>
      <c r="C11" s="71" t="s">
        <v>931</v>
      </c>
      <c r="D11" s="29" t="s">
        <v>51</v>
      </c>
      <c r="E11" s="29">
        <v>130</v>
      </c>
      <c r="F11" s="29">
        <v>20</v>
      </c>
      <c r="G11" s="30">
        <v>1.59196E-25</v>
      </c>
      <c r="H11" s="29">
        <v>66.55</v>
      </c>
      <c r="I11" s="29">
        <v>3</v>
      </c>
      <c r="J11" s="29" t="s">
        <v>52</v>
      </c>
      <c r="K11" s="31" t="s">
        <v>53</v>
      </c>
      <c r="L11" s="31" t="s">
        <v>868</v>
      </c>
      <c r="M11" s="31" t="s">
        <v>54</v>
      </c>
      <c r="N11" s="31" t="s">
        <v>55</v>
      </c>
    </row>
    <row r="12" spans="1:14" s="29" customFormat="1" ht="15.5" x14ac:dyDescent="0.35"/>
    <row r="13" spans="1:14" s="7" customFormat="1" ht="15.5" x14ac:dyDescent="0.35">
      <c r="A13" s="29"/>
      <c r="B13" s="29"/>
      <c r="C13" s="29"/>
      <c r="D13" s="29"/>
      <c r="E13" s="29"/>
      <c r="F13" s="29"/>
      <c r="G13" s="29"/>
      <c r="H13" s="29"/>
      <c r="I13" s="29"/>
      <c r="J13" s="29"/>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N15"/>
  <sheetViews>
    <sheetView topLeftCell="E1" workbookViewId="0">
      <selection activeCell="B3" sqref="B3"/>
    </sheetView>
  </sheetViews>
  <sheetFormatPr defaultRowHeight="15.5" x14ac:dyDescent="0.35"/>
  <cols>
    <col min="1" max="1" width="20.7265625" style="7" bestFit="1" customWidth="1"/>
    <col min="2" max="2" width="148.81640625" style="7" bestFit="1" customWidth="1"/>
    <col min="3" max="3" width="25.7265625" style="7" bestFit="1" customWidth="1"/>
    <col min="4" max="4" width="13.26953125" style="29" bestFit="1" customWidth="1"/>
    <col min="5" max="5" width="13.453125" style="29" bestFit="1" customWidth="1"/>
    <col min="6" max="6" width="13.81640625" style="29" bestFit="1" customWidth="1"/>
    <col min="7" max="9" width="9.1796875" style="29"/>
    <col min="10" max="10" width="13.1796875" style="29" customWidth="1"/>
    <col min="11" max="12" width="9.1796875" style="7"/>
    <col min="13" max="13" width="14.81640625" style="7" customWidth="1"/>
    <col min="14" max="14" width="13" style="7" customWidth="1"/>
  </cols>
  <sheetData>
    <row r="1" spans="1:14" ht="15" x14ac:dyDescent="0.35">
      <c r="A1" s="81" t="s">
        <v>939</v>
      </c>
      <c r="B1" s="81"/>
      <c r="C1" s="81"/>
      <c r="D1" s="81"/>
      <c r="E1" s="81"/>
      <c r="F1" s="81"/>
      <c r="G1" s="81"/>
      <c r="H1" s="81"/>
      <c r="I1" s="81"/>
      <c r="J1" s="81"/>
      <c r="K1" s="81"/>
      <c r="L1" s="81"/>
      <c r="M1" s="81"/>
      <c r="N1" s="81"/>
    </row>
    <row r="2" spans="1:14" x14ac:dyDescent="0.35">
      <c r="A2" s="28" t="s">
        <v>938</v>
      </c>
      <c r="B2" s="28" t="s">
        <v>86</v>
      </c>
      <c r="C2" s="28" t="s">
        <v>85</v>
      </c>
      <c r="D2" s="28" t="s">
        <v>108</v>
      </c>
      <c r="E2" s="28" t="s">
        <v>83</v>
      </c>
      <c r="F2" s="28">
        <v>1E-3</v>
      </c>
      <c r="G2" s="28" t="s">
        <v>82</v>
      </c>
      <c r="H2" s="28" t="s">
        <v>81</v>
      </c>
      <c r="I2" s="28" t="s">
        <v>80</v>
      </c>
      <c r="J2" s="28" t="s">
        <v>79</v>
      </c>
      <c r="K2" s="28"/>
      <c r="L2" s="28"/>
      <c r="M2" s="28"/>
      <c r="N2" s="28"/>
    </row>
    <row r="3" spans="1:14" x14ac:dyDescent="0.35">
      <c r="A3" s="29" t="s">
        <v>78</v>
      </c>
      <c r="B3" s="37" t="s">
        <v>77</v>
      </c>
      <c r="C3" s="37" t="s">
        <v>76</v>
      </c>
      <c r="D3" s="37" t="s">
        <v>75</v>
      </c>
      <c r="E3" s="37" t="s">
        <v>74</v>
      </c>
      <c r="F3" s="37" t="s">
        <v>73</v>
      </c>
      <c r="G3" s="37" t="s">
        <v>72</v>
      </c>
      <c r="H3" s="37" t="s">
        <v>71</v>
      </c>
      <c r="I3" s="37" t="s">
        <v>70</v>
      </c>
      <c r="J3" s="37" t="s">
        <v>69</v>
      </c>
      <c r="K3" s="37" t="s">
        <v>68</v>
      </c>
      <c r="L3" s="37" t="s">
        <v>67</v>
      </c>
      <c r="M3" s="37" t="s">
        <v>66</v>
      </c>
      <c r="N3" s="37" t="s">
        <v>65</v>
      </c>
    </row>
    <row r="4" spans="1:14" x14ac:dyDescent="0.35">
      <c r="A4" s="80" t="s">
        <v>791</v>
      </c>
      <c r="B4" s="29" t="s">
        <v>107</v>
      </c>
      <c r="C4" s="38" t="s">
        <v>88</v>
      </c>
      <c r="D4" s="30">
        <v>2.9300000000000001E-102</v>
      </c>
      <c r="E4" s="29">
        <v>1099</v>
      </c>
      <c r="F4" s="29">
        <v>196</v>
      </c>
      <c r="G4" s="29">
        <v>0</v>
      </c>
      <c r="H4" s="39">
        <v>1</v>
      </c>
      <c r="I4" s="39">
        <v>0.17799999999999999</v>
      </c>
      <c r="J4" s="39">
        <v>5.8000000000000003E-2</v>
      </c>
      <c r="K4" s="29">
        <v>2</v>
      </c>
      <c r="L4" s="29">
        <v>0</v>
      </c>
      <c r="M4" s="29">
        <v>164678674</v>
      </c>
      <c r="N4" s="29" t="s">
        <v>106</v>
      </c>
    </row>
    <row r="5" spans="1:14" x14ac:dyDescent="0.35">
      <c r="A5" s="80"/>
      <c r="B5" s="29" t="s">
        <v>105</v>
      </c>
      <c r="C5" s="38" t="s">
        <v>88</v>
      </c>
      <c r="D5" s="30">
        <v>6.1900000000000003E-100</v>
      </c>
      <c r="E5" s="29">
        <v>1185</v>
      </c>
      <c r="F5" s="29">
        <v>236</v>
      </c>
      <c r="G5" s="29">
        <v>0</v>
      </c>
      <c r="H5" s="39">
        <v>0.96599999999999997</v>
      </c>
      <c r="I5" s="39">
        <v>0.19900000000000001</v>
      </c>
      <c r="J5" s="39">
        <v>7.0000000000000007E-2</v>
      </c>
      <c r="K5" s="29">
        <v>1</v>
      </c>
      <c r="L5" s="29">
        <v>0</v>
      </c>
      <c r="M5" s="29">
        <v>164678673</v>
      </c>
      <c r="N5" s="29" t="s">
        <v>104</v>
      </c>
    </row>
    <row r="6" spans="1:14" x14ac:dyDescent="0.35">
      <c r="A6" s="80"/>
      <c r="B6" s="29" t="s">
        <v>103</v>
      </c>
      <c r="C6" s="38" t="s">
        <v>88</v>
      </c>
      <c r="D6" s="30">
        <v>4.6799999999999997E-90</v>
      </c>
      <c r="E6" s="29">
        <v>1044</v>
      </c>
      <c r="F6" s="29">
        <v>379</v>
      </c>
      <c r="G6" s="29">
        <v>0</v>
      </c>
      <c r="H6" s="39">
        <v>0.91300000000000003</v>
      </c>
      <c r="I6" s="39">
        <v>0.36299999999999999</v>
      </c>
      <c r="J6" s="39">
        <v>0.112</v>
      </c>
      <c r="K6" s="29">
        <v>1</v>
      </c>
      <c r="L6" s="29">
        <v>0</v>
      </c>
      <c r="M6" s="29">
        <v>164682287</v>
      </c>
      <c r="N6" s="29" t="s">
        <v>102</v>
      </c>
    </row>
    <row r="7" spans="1:14" x14ac:dyDescent="0.35">
      <c r="A7" s="80"/>
      <c r="B7" s="29" t="s">
        <v>101</v>
      </c>
      <c r="C7" s="38" t="s">
        <v>59</v>
      </c>
      <c r="D7" s="30">
        <v>1.15E-40</v>
      </c>
      <c r="E7" s="29">
        <v>792</v>
      </c>
      <c r="F7" s="29">
        <v>311</v>
      </c>
      <c r="G7" s="29">
        <v>0</v>
      </c>
      <c r="H7" s="39">
        <v>0.76800000000000002</v>
      </c>
      <c r="I7" s="39">
        <v>0.39300000000000002</v>
      </c>
      <c r="J7" s="39">
        <v>9.1999999999999998E-2</v>
      </c>
      <c r="K7" s="29">
        <v>1</v>
      </c>
      <c r="L7" s="29">
        <v>0</v>
      </c>
      <c r="M7" s="29">
        <v>92972475</v>
      </c>
      <c r="N7" s="29" t="s">
        <v>100</v>
      </c>
    </row>
    <row r="8" spans="1:14" x14ac:dyDescent="0.35">
      <c r="A8" s="29"/>
      <c r="B8" s="29"/>
      <c r="C8" s="38"/>
      <c r="K8" s="29"/>
      <c r="L8" s="29"/>
      <c r="M8" s="29"/>
      <c r="N8" s="29"/>
    </row>
    <row r="9" spans="1:14" x14ac:dyDescent="0.35">
      <c r="A9" s="80" t="s">
        <v>795</v>
      </c>
      <c r="B9" s="29" t="s">
        <v>99</v>
      </c>
      <c r="C9" s="38" t="s">
        <v>88</v>
      </c>
      <c r="D9" s="30">
        <v>2.4900000000000001E-109</v>
      </c>
      <c r="E9" s="29">
        <v>223</v>
      </c>
      <c r="F9" s="29">
        <v>224</v>
      </c>
      <c r="G9" s="29">
        <v>0</v>
      </c>
      <c r="H9" s="39">
        <v>0.97799999999999998</v>
      </c>
      <c r="I9" s="39">
        <v>1.004</v>
      </c>
      <c r="J9" s="39">
        <v>0.24399999999999999</v>
      </c>
      <c r="K9" s="29">
        <v>1</v>
      </c>
      <c r="L9" s="29">
        <v>0</v>
      </c>
      <c r="M9" s="29">
        <v>40386176</v>
      </c>
      <c r="N9" s="29" t="s">
        <v>98</v>
      </c>
    </row>
    <row r="10" spans="1:14" x14ac:dyDescent="0.35">
      <c r="A10" s="80"/>
      <c r="B10" s="29" t="s">
        <v>97</v>
      </c>
      <c r="C10" s="38" t="s">
        <v>88</v>
      </c>
      <c r="D10" s="30">
        <v>2.4900000000000001E-109</v>
      </c>
      <c r="E10" s="29">
        <v>223</v>
      </c>
      <c r="F10" s="29">
        <v>224</v>
      </c>
      <c r="G10" s="29">
        <v>0</v>
      </c>
      <c r="H10" s="39">
        <v>0.97799999999999998</v>
      </c>
      <c r="I10" s="39">
        <v>1.004</v>
      </c>
      <c r="J10" s="39">
        <v>0.24399999999999999</v>
      </c>
      <c r="K10" s="29">
        <v>1</v>
      </c>
      <c r="L10" s="29">
        <v>0</v>
      </c>
      <c r="M10" s="29">
        <v>8119375</v>
      </c>
      <c r="N10" s="29" t="s">
        <v>96</v>
      </c>
    </row>
    <row r="11" spans="1:14" x14ac:dyDescent="0.35">
      <c r="A11" s="80"/>
      <c r="B11" s="29" t="s">
        <v>95</v>
      </c>
      <c r="C11" s="38" t="s">
        <v>88</v>
      </c>
      <c r="D11" s="30">
        <v>4.03E-104</v>
      </c>
      <c r="E11" s="29">
        <v>288</v>
      </c>
      <c r="F11" s="29">
        <v>275</v>
      </c>
      <c r="G11" s="29">
        <v>0</v>
      </c>
      <c r="H11" s="39">
        <v>0.92700000000000005</v>
      </c>
      <c r="I11" s="39">
        <v>0.95499999999999996</v>
      </c>
      <c r="J11" s="39">
        <v>0.3</v>
      </c>
      <c r="K11" s="29">
        <v>1</v>
      </c>
      <c r="L11" s="29">
        <v>0</v>
      </c>
      <c r="M11" s="29">
        <v>40386184</v>
      </c>
      <c r="N11" s="29" t="s">
        <v>94</v>
      </c>
    </row>
    <row r="12" spans="1:14" x14ac:dyDescent="0.35">
      <c r="A12" s="80"/>
      <c r="B12" s="29" t="s">
        <v>93</v>
      </c>
      <c r="C12" s="38" t="s">
        <v>88</v>
      </c>
      <c r="D12" s="30">
        <v>4.03E-104</v>
      </c>
      <c r="E12" s="29">
        <v>288</v>
      </c>
      <c r="F12" s="29">
        <v>275</v>
      </c>
      <c r="G12" s="29">
        <v>0</v>
      </c>
      <c r="H12" s="39">
        <v>0.92700000000000005</v>
      </c>
      <c r="I12" s="39">
        <v>0.95499999999999996</v>
      </c>
      <c r="J12" s="39">
        <v>0.3</v>
      </c>
      <c r="K12" s="29">
        <v>1</v>
      </c>
      <c r="L12" s="29">
        <v>0</v>
      </c>
      <c r="M12" s="29">
        <v>8119379</v>
      </c>
      <c r="N12" s="29" t="s">
        <v>92</v>
      </c>
    </row>
    <row r="13" spans="1:14" x14ac:dyDescent="0.35">
      <c r="A13" s="80"/>
      <c r="B13" s="29" t="s">
        <v>91</v>
      </c>
      <c r="C13" s="38" t="s">
        <v>88</v>
      </c>
      <c r="D13" s="30">
        <v>1.5000000000000001E-70</v>
      </c>
      <c r="E13" s="29">
        <v>264</v>
      </c>
      <c r="F13" s="29">
        <v>173</v>
      </c>
      <c r="G13" s="29">
        <v>0</v>
      </c>
      <c r="H13" s="39">
        <v>1</v>
      </c>
      <c r="I13" s="39">
        <v>0.65500000000000003</v>
      </c>
      <c r="J13" s="39">
        <v>0.189</v>
      </c>
      <c r="K13" s="29">
        <v>1</v>
      </c>
      <c r="L13" s="29">
        <v>0</v>
      </c>
      <c r="M13" s="29">
        <v>40386182</v>
      </c>
      <c r="N13" s="29" t="s">
        <v>90</v>
      </c>
    </row>
    <row r="14" spans="1:14" x14ac:dyDescent="0.35">
      <c r="A14" s="80"/>
      <c r="B14" s="29" t="s">
        <v>89</v>
      </c>
      <c r="C14" s="38" t="s">
        <v>88</v>
      </c>
      <c r="D14" s="30">
        <v>1.5000000000000001E-70</v>
      </c>
      <c r="E14" s="29">
        <v>264</v>
      </c>
      <c r="F14" s="29">
        <v>173</v>
      </c>
      <c r="G14" s="29">
        <v>0</v>
      </c>
      <c r="H14" s="39">
        <v>1</v>
      </c>
      <c r="I14" s="39">
        <v>0.65500000000000003</v>
      </c>
      <c r="J14" s="39">
        <v>0.189</v>
      </c>
      <c r="K14" s="29">
        <v>1</v>
      </c>
      <c r="L14" s="29">
        <v>0</v>
      </c>
      <c r="M14" s="29">
        <v>8119371</v>
      </c>
      <c r="N14" s="29" t="s">
        <v>87</v>
      </c>
    </row>
    <row r="15" spans="1:14" s="1" customFormat="1" x14ac:dyDescent="0.35">
      <c r="A15" s="29"/>
      <c r="B15" s="29"/>
      <c r="C15" s="29"/>
      <c r="D15" s="29"/>
      <c r="E15" s="29"/>
      <c r="F15" s="29"/>
      <c r="G15" s="29"/>
      <c r="H15" s="29"/>
      <c r="I15" s="29"/>
      <c r="J15" s="29"/>
      <c r="K15" s="29"/>
      <c r="L15" s="29"/>
      <c r="M15" s="29"/>
      <c r="N15" s="29"/>
    </row>
  </sheetData>
  <mergeCells count="3">
    <mergeCell ref="A4:A7"/>
    <mergeCell ref="A9:A14"/>
    <mergeCell ref="A1:N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Sheet1"/>
  <dimension ref="A1:G114"/>
  <sheetViews>
    <sheetView workbookViewId="0">
      <selection sqref="A1:G1"/>
    </sheetView>
  </sheetViews>
  <sheetFormatPr defaultRowHeight="15.5" x14ac:dyDescent="0.35"/>
  <cols>
    <col min="1" max="1" width="14.7265625" style="29" bestFit="1" customWidth="1"/>
    <col min="2" max="2" width="18.453125" style="29" bestFit="1" customWidth="1"/>
    <col min="3" max="3" width="53.54296875" style="31" customWidth="1"/>
    <col min="4" max="4" width="12.7265625" style="46" bestFit="1" customWidth="1"/>
    <col min="5" max="5" width="18" style="46" bestFit="1" customWidth="1"/>
    <col min="6" max="6" width="12.7265625" style="46" customWidth="1"/>
    <col min="7" max="7" width="16" style="46" customWidth="1"/>
  </cols>
  <sheetData>
    <row r="1" spans="1:7" x14ac:dyDescent="0.35">
      <c r="A1" s="82" t="s">
        <v>940</v>
      </c>
      <c r="B1" s="82"/>
      <c r="C1" s="82"/>
      <c r="D1" s="82"/>
      <c r="E1" s="82"/>
      <c r="F1" s="82"/>
      <c r="G1" s="82"/>
    </row>
    <row r="2" spans="1:7" s="2" customFormat="1" x14ac:dyDescent="0.35">
      <c r="A2" s="32" t="s">
        <v>132</v>
      </c>
      <c r="B2" s="40" t="s">
        <v>872</v>
      </c>
      <c r="C2" s="41" t="s">
        <v>2</v>
      </c>
      <c r="D2" s="40" t="s">
        <v>870</v>
      </c>
      <c r="E2" s="40" t="s">
        <v>871</v>
      </c>
      <c r="F2" s="47" t="s">
        <v>869</v>
      </c>
      <c r="G2" s="32" t="s">
        <v>131</v>
      </c>
    </row>
    <row r="3" spans="1:7" ht="31" x14ac:dyDescent="0.35">
      <c r="A3" s="36" t="s">
        <v>778</v>
      </c>
      <c r="B3" s="35" t="s">
        <v>130</v>
      </c>
      <c r="C3" s="33" t="s">
        <v>129</v>
      </c>
      <c r="D3" s="42">
        <v>87.643000000000001</v>
      </c>
      <c r="E3" s="42">
        <v>51</v>
      </c>
      <c r="F3" s="34">
        <v>9.3499999999999998E-138</v>
      </c>
      <c r="G3" s="35">
        <v>499</v>
      </c>
    </row>
    <row r="4" spans="1:7" ht="31" x14ac:dyDescent="0.35">
      <c r="A4" s="83" t="s">
        <v>779</v>
      </c>
      <c r="B4" s="35" t="s">
        <v>128</v>
      </c>
      <c r="C4" s="33" t="s">
        <v>127</v>
      </c>
      <c r="D4" s="42">
        <v>79.293999999999997</v>
      </c>
      <c r="E4" s="42">
        <v>63</v>
      </c>
      <c r="F4" s="34">
        <v>2.2000000000000001E-74</v>
      </c>
      <c r="G4" s="35">
        <v>289</v>
      </c>
    </row>
    <row r="5" spans="1:7" ht="46.5" x14ac:dyDescent="0.35">
      <c r="A5" s="84"/>
      <c r="B5" s="35" t="s">
        <v>126</v>
      </c>
      <c r="C5" s="33" t="s">
        <v>125</v>
      </c>
      <c r="D5" s="42">
        <v>81.072999999999993</v>
      </c>
      <c r="E5" s="42">
        <v>53</v>
      </c>
      <c r="F5" s="34">
        <v>1.3299999999999999E-71</v>
      </c>
      <c r="G5" s="35">
        <v>279</v>
      </c>
    </row>
    <row r="6" spans="1:7" ht="31" x14ac:dyDescent="0.35">
      <c r="A6" s="85"/>
      <c r="B6" s="35" t="s">
        <v>124</v>
      </c>
      <c r="C6" s="33" t="s">
        <v>123</v>
      </c>
      <c r="D6" s="42">
        <v>81.072999999999993</v>
      </c>
      <c r="E6" s="42">
        <v>53</v>
      </c>
      <c r="F6" s="34">
        <v>1.3299999999999999E-71</v>
      </c>
      <c r="G6" s="35">
        <v>279</v>
      </c>
    </row>
    <row r="7" spans="1:7" ht="31" x14ac:dyDescent="0.35">
      <c r="A7" s="36" t="s">
        <v>780</v>
      </c>
      <c r="B7" s="35" t="s">
        <v>122</v>
      </c>
      <c r="C7" s="33" t="s">
        <v>121</v>
      </c>
      <c r="D7" s="42">
        <v>82.033000000000001</v>
      </c>
      <c r="E7" s="42">
        <v>91</v>
      </c>
      <c r="F7" s="34">
        <v>2.67E-118</v>
      </c>
      <c r="G7" s="35">
        <v>435</v>
      </c>
    </row>
    <row r="8" spans="1:7" ht="31" x14ac:dyDescent="0.35">
      <c r="A8" s="36" t="s">
        <v>783</v>
      </c>
      <c r="B8" s="35" t="s">
        <v>120</v>
      </c>
      <c r="C8" s="33" t="s">
        <v>119</v>
      </c>
      <c r="D8" s="42">
        <v>76.230999999999995</v>
      </c>
      <c r="E8" s="42">
        <v>67</v>
      </c>
      <c r="F8" s="34">
        <v>1.7500000000000001E-55</v>
      </c>
      <c r="G8" s="35">
        <v>226</v>
      </c>
    </row>
    <row r="9" spans="1:7" ht="46.5" x14ac:dyDescent="0.35">
      <c r="A9" s="86" t="s">
        <v>784</v>
      </c>
      <c r="B9" s="35" t="s">
        <v>118</v>
      </c>
      <c r="C9" s="33" t="s">
        <v>117</v>
      </c>
      <c r="D9" s="42">
        <v>80.192999999999998</v>
      </c>
      <c r="E9" s="42">
        <v>67</v>
      </c>
      <c r="F9" s="34">
        <v>4.7399999999999999E-76</v>
      </c>
      <c r="G9" s="35">
        <v>294</v>
      </c>
    </row>
    <row r="10" spans="1:7" ht="31" x14ac:dyDescent="0.35">
      <c r="A10" s="86"/>
      <c r="B10" s="35" t="s">
        <v>116</v>
      </c>
      <c r="C10" s="33" t="s">
        <v>115</v>
      </c>
      <c r="D10" s="42">
        <v>81.736999999999995</v>
      </c>
      <c r="E10" s="42">
        <v>73</v>
      </c>
      <c r="F10" s="34">
        <v>1.6600000000000001E-95</v>
      </c>
      <c r="G10" s="35">
        <v>359</v>
      </c>
    </row>
    <row r="11" spans="1:7" ht="46.5" x14ac:dyDescent="0.35">
      <c r="A11" s="86"/>
      <c r="B11" s="35" t="s">
        <v>114</v>
      </c>
      <c r="C11" s="33" t="s">
        <v>113</v>
      </c>
      <c r="D11" s="42">
        <v>81.736999999999995</v>
      </c>
      <c r="E11" s="42">
        <v>73</v>
      </c>
      <c r="F11" s="34">
        <v>1.6600000000000001E-95</v>
      </c>
      <c r="G11" s="35">
        <v>359</v>
      </c>
    </row>
    <row r="12" spans="1:7" ht="31" x14ac:dyDescent="0.35">
      <c r="A12" s="86"/>
      <c r="B12" s="35" t="s">
        <v>112</v>
      </c>
      <c r="C12" s="33" t="s">
        <v>111</v>
      </c>
      <c r="D12" s="42">
        <v>81.858000000000004</v>
      </c>
      <c r="E12" s="42">
        <v>74</v>
      </c>
      <c r="F12" s="34">
        <v>3.56E-97</v>
      </c>
      <c r="G12" s="35">
        <v>364</v>
      </c>
    </row>
    <row r="13" spans="1:7" ht="31" x14ac:dyDescent="0.35">
      <c r="A13" s="86"/>
      <c r="B13" s="35" t="s">
        <v>110</v>
      </c>
      <c r="C13" s="33" t="s">
        <v>109</v>
      </c>
      <c r="D13" s="42">
        <v>88.078000000000003</v>
      </c>
      <c r="E13" s="42">
        <v>67</v>
      </c>
      <c r="F13" s="34">
        <v>2.0199999999999999E-134</v>
      </c>
      <c r="G13" s="35">
        <v>488</v>
      </c>
    </row>
    <row r="14" spans="1:7" x14ac:dyDescent="0.35">
      <c r="A14" s="43"/>
      <c r="D14" s="44"/>
      <c r="E14" s="44"/>
      <c r="F14" s="45"/>
    </row>
    <row r="15" spans="1:7" x14ac:dyDescent="0.35">
      <c r="D15" s="44"/>
      <c r="E15" s="44"/>
      <c r="F15" s="45"/>
    </row>
    <row r="16" spans="1:7" x14ac:dyDescent="0.35">
      <c r="D16" s="44"/>
      <c r="E16" s="44"/>
      <c r="F16" s="45"/>
    </row>
    <row r="17" spans="4:6" x14ac:dyDescent="0.35">
      <c r="D17" s="44"/>
      <c r="E17" s="44"/>
      <c r="F17" s="45"/>
    </row>
    <row r="18" spans="4:6" x14ac:dyDescent="0.35">
      <c r="D18" s="44"/>
      <c r="E18" s="44"/>
      <c r="F18" s="45"/>
    </row>
    <row r="19" spans="4:6" x14ac:dyDescent="0.35">
      <c r="D19" s="44"/>
      <c r="E19" s="44"/>
      <c r="F19" s="45"/>
    </row>
    <row r="20" spans="4:6" x14ac:dyDescent="0.35">
      <c r="D20" s="44"/>
      <c r="E20" s="44"/>
      <c r="F20" s="45"/>
    </row>
    <row r="21" spans="4:6" x14ac:dyDescent="0.35">
      <c r="D21" s="44"/>
      <c r="E21" s="44"/>
      <c r="F21" s="45"/>
    </row>
    <row r="22" spans="4:6" x14ac:dyDescent="0.35">
      <c r="D22" s="44"/>
      <c r="E22" s="44"/>
      <c r="F22" s="45"/>
    </row>
    <row r="23" spans="4:6" x14ac:dyDescent="0.35">
      <c r="D23" s="44"/>
      <c r="E23" s="44"/>
      <c r="F23" s="45"/>
    </row>
    <row r="24" spans="4:6" x14ac:dyDescent="0.35">
      <c r="D24" s="44"/>
      <c r="E24" s="44"/>
      <c r="F24" s="45"/>
    </row>
    <row r="25" spans="4:6" x14ac:dyDescent="0.35">
      <c r="D25" s="44"/>
      <c r="E25" s="44"/>
      <c r="F25" s="45"/>
    </row>
    <row r="26" spans="4:6" x14ac:dyDescent="0.35">
      <c r="D26" s="44"/>
      <c r="E26" s="44"/>
      <c r="F26" s="45"/>
    </row>
    <row r="27" spans="4:6" x14ac:dyDescent="0.35">
      <c r="D27" s="44"/>
      <c r="E27" s="44"/>
      <c r="F27" s="45"/>
    </row>
    <row r="28" spans="4:6" x14ac:dyDescent="0.35">
      <c r="D28" s="44"/>
      <c r="E28" s="44"/>
      <c r="F28" s="45"/>
    </row>
    <row r="29" spans="4:6" x14ac:dyDescent="0.35">
      <c r="D29" s="44"/>
      <c r="E29" s="44"/>
      <c r="F29" s="45"/>
    </row>
    <row r="30" spans="4:6" x14ac:dyDescent="0.35">
      <c r="D30" s="44"/>
      <c r="E30" s="44"/>
      <c r="F30" s="45"/>
    </row>
    <row r="31" spans="4:6" x14ac:dyDescent="0.35">
      <c r="D31" s="44"/>
      <c r="E31" s="44"/>
      <c r="F31" s="45"/>
    </row>
    <row r="32" spans="4:6" x14ac:dyDescent="0.35">
      <c r="D32" s="44"/>
      <c r="E32" s="44"/>
      <c r="F32" s="45"/>
    </row>
    <row r="33" spans="4:6" x14ac:dyDescent="0.35">
      <c r="D33" s="44"/>
      <c r="E33" s="44"/>
      <c r="F33" s="45"/>
    </row>
    <row r="34" spans="4:6" x14ac:dyDescent="0.35">
      <c r="D34" s="44"/>
      <c r="E34" s="44"/>
      <c r="F34" s="45"/>
    </row>
    <row r="35" spans="4:6" x14ac:dyDescent="0.35">
      <c r="D35" s="44"/>
      <c r="E35" s="44"/>
      <c r="F35" s="45"/>
    </row>
    <row r="36" spans="4:6" x14ac:dyDescent="0.35">
      <c r="D36" s="44"/>
      <c r="E36" s="44"/>
      <c r="F36" s="45"/>
    </row>
    <row r="37" spans="4:6" x14ac:dyDescent="0.35">
      <c r="D37" s="44"/>
      <c r="E37" s="44"/>
      <c r="F37" s="45"/>
    </row>
    <row r="38" spans="4:6" x14ac:dyDescent="0.35">
      <c r="D38" s="44"/>
      <c r="E38" s="44"/>
      <c r="F38" s="45"/>
    </row>
    <row r="39" spans="4:6" x14ac:dyDescent="0.35">
      <c r="D39" s="44"/>
      <c r="E39" s="44"/>
      <c r="F39" s="45"/>
    </row>
    <row r="40" spans="4:6" x14ac:dyDescent="0.35">
      <c r="D40" s="44"/>
      <c r="E40" s="44"/>
      <c r="F40" s="45"/>
    </row>
    <row r="41" spans="4:6" x14ac:dyDescent="0.35">
      <c r="D41" s="44"/>
      <c r="E41" s="44"/>
      <c r="F41" s="45"/>
    </row>
    <row r="42" spans="4:6" x14ac:dyDescent="0.35">
      <c r="D42" s="44"/>
      <c r="E42" s="44"/>
      <c r="F42" s="45"/>
    </row>
    <row r="43" spans="4:6" x14ac:dyDescent="0.35">
      <c r="D43" s="44"/>
      <c r="E43" s="44"/>
      <c r="F43" s="45"/>
    </row>
    <row r="44" spans="4:6" x14ac:dyDescent="0.35">
      <c r="D44" s="44"/>
      <c r="E44" s="44"/>
      <c r="F44" s="45"/>
    </row>
    <row r="45" spans="4:6" x14ac:dyDescent="0.35">
      <c r="D45" s="44"/>
      <c r="E45" s="44"/>
      <c r="F45" s="45"/>
    </row>
    <row r="46" spans="4:6" x14ac:dyDescent="0.35">
      <c r="D46" s="44"/>
      <c r="E46" s="44"/>
      <c r="F46" s="45"/>
    </row>
    <row r="47" spans="4:6" x14ac:dyDescent="0.35">
      <c r="D47" s="44"/>
      <c r="E47" s="44"/>
      <c r="F47" s="45"/>
    </row>
    <row r="48" spans="4:6" x14ac:dyDescent="0.35">
      <c r="D48" s="44"/>
      <c r="E48" s="44"/>
      <c r="F48" s="45"/>
    </row>
    <row r="49" spans="4:7" x14ac:dyDescent="0.35">
      <c r="D49" s="44"/>
      <c r="E49" s="44"/>
      <c r="F49" s="45"/>
    </row>
    <row r="50" spans="4:7" x14ac:dyDescent="0.35">
      <c r="D50" s="44"/>
      <c r="E50" s="44"/>
      <c r="F50" s="45"/>
    </row>
    <row r="51" spans="4:7" x14ac:dyDescent="0.35">
      <c r="D51" s="44"/>
      <c r="E51" s="44"/>
      <c r="F51" s="45"/>
    </row>
    <row r="52" spans="4:7" x14ac:dyDescent="0.35">
      <c r="D52" s="44"/>
      <c r="E52" s="44"/>
      <c r="F52" s="45"/>
    </row>
    <row r="53" spans="4:7" x14ac:dyDescent="0.35">
      <c r="D53" s="44"/>
      <c r="E53" s="44"/>
      <c r="F53" s="45"/>
    </row>
    <row r="54" spans="4:7" x14ac:dyDescent="0.35">
      <c r="D54" s="44"/>
      <c r="E54" s="44"/>
      <c r="F54" s="45"/>
    </row>
    <row r="55" spans="4:7" x14ac:dyDescent="0.35">
      <c r="D55" s="44"/>
      <c r="E55" s="44"/>
      <c r="F55" s="45"/>
    </row>
    <row r="56" spans="4:7" x14ac:dyDescent="0.35">
      <c r="D56" s="44"/>
      <c r="E56" s="44"/>
      <c r="F56" s="45"/>
    </row>
    <row r="57" spans="4:7" x14ac:dyDescent="0.35">
      <c r="D57" s="44"/>
      <c r="E57" s="44"/>
      <c r="F57" s="45"/>
    </row>
    <row r="58" spans="4:7" x14ac:dyDescent="0.35">
      <c r="D58" s="44"/>
      <c r="E58" s="44"/>
      <c r="F58" s="45"/>
    </row>
    <row r="59" spans="4:7" x14ac:dyDescent="0.35">
      <c r="D59" s="29"/>
      <c r="E59" s="29"/>
      <c r="F59" s="29"/>
      <c r="G59" s="29"/>
    </row>
    <row r="60" spans="4:7" x14ac:dyDescent="0.35">
      <c r="D60" s="29"/>
      <c r="E60" s="29"/>
      <c r="F60" s="29"/>
      <c r="G60" s="29"/>
    </row>
    <row r="61" spans="4:7" x14ac:dyDescent="0.35">
      <c r="D61" s="29"/>
      <c r="E61" s="29"/>
      <c r="F61" s="29"/>
      <c r="G61" s="29"/>
    </row>
    <row r="62" spans="4:7" x14ac:dyDescent="0.35">
      <c r="D62" s="29"/>
      <c r="E62" s="29"/>
      <c r="F62" s="29"/>
      <c r="G62" s="29"/>
    </row>
    <row r="63" spans="4:7" x14ac:dyDescent="0.35">
      <c r="D63" s="29"/>
      <c r="E63" s="29"/>
      <c r="F63" s="29"/>
      <c r="G63" s="29"/>
    </row>
    <row r="64" spans="4:7" x14ac:dyDescent="0.35">
      <c r="D64" s="29"/>
      <c r="E64" s="29"/>
      <c r="F64" s="29"/>
      <c r="G64" s="29"/>
    </row>
    <row r="65" spans="4:7" x14ac:dyDescent="0.35">
      <c r="D65" s="29"/>
      <c r="E65" s="29"/>
      <c r="F65" s="29"/>
      <c r="G65" s="29"/>
    </row>
    <row r="66" spans="4:7" x14ac:dyDescent="0.35">
      <c r="D66" s="29"/>
      <c r="E66" s="29"/>
      <c r="F66" s="29"/>
      <c r="G66" s="29"/>
    </row>
    <row r="67" spans="4:7" x14ac:dyDescent="0.35">
      <c r="D67" s="29"/>
      <c r="E67" s="29"/>
      <c r="F67" s="29"/>
      <c r="G67" s="29"/>
    </row>
    <row r="68" spans="4:7" x14ac:dyDescent="0.35">
      <c r="D68" s="29"/>
      <c r="E68" s="29"/>
      <c r="F68" s="29"/>
      <c r="G68" s="29"/>
    </row>
    <row r="69" spans="4:7" x14ac:dyDescent="0.35">
      <c r="D69" s="29"/>
      <c r="E69" s="29"/>
      <c r="F69" s="29"/>
      <c r="G69" s="29"/>
    </row>
    <row r="70" spans="4:7" x14ac:dyDescent="0.35">
      <c r="D70" s="29"/>
      <c r="E70" s="29"/>
      <c r="F70" s="29"/>
      <c r="G70" s="29"/>
    </row>
    <row r="71" spans="4:7" x14ac:dyDescent="0.35">
      <c r="D71" s="29"/>
      <c r="E71" s="29"/>
      <c r="F71" s="29"/>
      <c r="G71" s="29"/>
    </row>
    <row r="72" spans="4:7" x14ac:dyDescent="0.35">
      <c r="D72" s="29"/>
      <c r="E72" s="29"/>
      <c r="F72" s="29"/>
      <c r="G72" s="29"/>
    </row>
    <row r="73" spans="4:7" x14ac:dyDescent="0.35">
      <c r="D73" s="29"/>
      <c r="E73" s="29"/>
      <c r="F73" s="29"/>
      <c r="G73" s="29"/>
    </row>
    <row r="74" spans="4:7" x14ac:dyDescent="0.35">
      <c r="D74" s="29"/>
      <c r="E74" s="29"/>
      <c r="F74" s="29"/>
      <c r="G74" s="29"/>
    </row>
    <row r="75" spans="4:7" x14ac:dyDescent="0.35">
      <c r="D75" s="29"/>
      <c r="E75" s="29"/>
      <c r="F75" s="29"/>
      <c r="G75" s="29"/>
    </row>
    <row r="76" spans="4:7" x14ac:dyDescent="0.35">
      <c r="D76" s="29"/>
      <c r="E76" s="29"/>
      <c r="F76" s="29"/>
      <c r="G76" s="29"/>
    </row>
    <row r="77" spans="4:7" x14ac:dyDescent="0.35">
      <c r="D77" s="29"/>
      <c r="E77" s="29"/>
      <c r="F77" s="29"/>
      <c r="G77" s="29"/>
    </row>
    <row r="78" spans="4:7" x14ac:dyDescent="0.35">
      <c r="D78" s="29"/>
      <c r="E78" s="29"/>
      <c r="F78" s="29"/>
      <c r="G78" s="29"/>
    </row>
    <row r="79" spans="4:7" x14ac:dyDescent="0.35">
      <c r="D79" s="29"/>
      <c r="E79" s="29"/>
      <c r="F79" s="29"/>
      <c r="G79" s="29"/>
    </row>
    <row r="80" spans="4:7" x14ac:dyDescent="0.35">
      <c r="D80" s="29"/>
      <c r="E80" s="29"/>
      <c r="F80" s="29"/>
      <c r="G80" s="29"/>
    </row>
    <row r="81" spans="4:7" x14ac:dyDescent="0.35">
      <c r="D81" s="29"/>
      <c r="E81" s="29"/>
      <c r="F81" s="29"/>
      <c r="G81" s="29"/>
    </row>
    <row r="82" spans="4:7" x14ac:dyDescent="0.35">
      <c r="D82" s="29"/>
      <c r="E82" s="29"/>
      <c r="F82" s="29"/>
      <c r="G82" s="29"/>
    </row>
    <row r="83" spans="4:7" x14ac:dyDescent="0.35">
      <c r="D83" s="29"/>
      <c r="E83" s="29"/>
      <c r="F83" s="29"/>
      <c r="G83" s="29"/>
    </row>
    <row r="84" spans="4:7" x14ac:dyDescent="0.35">
      <c r="D84" s="29"/>
      <c r="E84" s="29"/>
      <c r="F84" s="29"/>
      <c r="G84" s="29"/>
    </row>
    <row r="85" spans="4:7" x14ac:dyDescent="0.35">
      <c r="D85" s="29"/>
      <c r="E85" s="29"/>
      <c r="F85" s="29"/>
      <c r="G85" s="29"/>
    </row>
    <row r="86" spans="4:7" x14ac:dyDescent="0.35">
      <c r="D86" s="29"/>
      <c r="E86" s="29"/>
      <c r="F86" s="29"/>
      <c r="G86" s="29"/>
    </row>
    <row r="87" spans="4:7" x14ac:dyDescent="0.35">
      <c r="D87" s="29"/>
      <c r="E87" s="29"/>
      <c r="F87" s="29"/>
      <c r="G87" s="29"/>
    </row>
    <row r="88" spans="4:7" x14ac:dyDescent="0.35">
      <c r="D88" s="29"/>
      <c r="E88" s="29"/>
      <c r="F88" s="29"/>
      <c r="G88" s="29"/>
    </row>
    <row r="89" spans="4:7" x14ac:dyDescent="0.35">
      <c r="D89" s="29"/>
      <c r="E89" s="29"/>
      <c r="F89" s="29"/>
      <c r="G89" s="29"/>
    </row>
    <row r="90" spans="4:7" x14ac:dyDescent="0.35">
      <c r="D90" s="29"/>
      <c r="E90" s="29"/>
      <c r="F90" s="29"/>
      <c r="G90" s="29"/>
    </row>
    <row r="91" spans="4:7" x14ac:dyDescent="0.35">
      <c r="D91" s="29"/>
      <c r="E91" s="29"/>
      <c r="F91" s="29"/>
      <c r="G91" s="29"/>
    </row>
    <row r="92" spans="4:7" x14ac:dyDescent="0.35">
      <c r="D92" s="29"/>
      <c r="E92" s="29"/>
      <c r="F92" s="29"/>
      <c r="G92" s="29"/>
    </row>
    <row r="93" spans="4:7" x14ac:dyDescent="0.35">
      <c r="D93" s="29"/>
      <c r="E93" s="29"/>
      <c r="F93" s="29"/>
      <c r="G93" s="29"/>
    </row>
    <row r="94" spans="4:7" x14ac:dyDescent="0.35">
      <c r="D94" s="29"/>
      <c r="E94" s="29"/>
      <c r="F94" s="29"/>
      <c r="G94" s="29"/>
    </row>
    <row r="95" spans="4:7" x14ac:dyDescent="0.35">
      <c r="D95" s="29"/>
      <c r="E95" s="29"/>
      <c r="F95" s="29"/>
      <c r="G95" s="29"/>
    </row>
    <row r="96" spans="4:7" x14ac:dyDescent="0.35">
      <c r="D96" s="29"/>
      <c r="E96" s="29"/>
      <c r="F96" s="29"/>
      <c r="G96" s="29"/>
    </row>
    <row r="97" spans="4:7" x14ac:dyDescent="0.35">
      <c r="D97" s="29"/>
      <c r="E97" s="29"/>
      <c r="F97" s="29"/>
      <c r="G97" s="29"/>
    </row>
    <row r="98" spans="4:7" x14ac:dyDescent="0.35">
      <c r="D98" s="29"/>
      <c r="E98" s="29"/>
      <c r="F98" s="29"/>
      <c r="G98" s="29"/>
    </row>
    <row r="99" spans="4:7" x14ac:dyDescent="0.35">
      <c r="D99" s="29"/>
      <c r="E99" s="29"/>
      <c r="F99" s="29"/>
      <c r="G99" s="29"/>
    </row>
    <row r="100" spans="4:7" x14ac:dyDescent="0.35">
      <c r="D100" s="29"/>
      <c r="E100" s="29"/>
      <c r="F100" s="29"/>
      <c r="G100" s="29"/>
    </row>
    <row r="101" spans="4:7" x14ac:dyDescent="0.35">
      <c r="D101" s="29"/>
      <c r="E101" s="29"/>
      <c r="F101" s="29"/>
      <c r="G101" s="29"/>
    </row>
    <row r="102" spans="4:7" x14ac:dyDescent="0.35">
      <c r="D102" s="29"/>
      <c r="E102" s="29"/>
      <c r="F102" s="29"/>
      <c r="G102" s="29"/>
    </row>
    <row r="103" spans="4:7" x14ac:dyDescent="0.35">
      <c r="D103" s="29"/>
      <c r="E103" s="29"/>
      <c r="F103" s="29"/>
      <c r="G103" s="29"/>
    </row>
    <row r="104" spans="4:7" x14ac:dyDescent="0.35">
      <c r="D104" s="29"/>
      <c r="E104" s="29"/>
      <c r="F104" s="29"/>
      <c r="G104" s="29"/>
    </row>
    <row r="105" spans="4:7" x14ac:dyDescent="0.35">
      <c r="D105" s="29"/>
      <c r="E105" s="29"/>
      <c r="F105" s="29"/>
      <c r="G105" s="29"/>
    </row>
    <row r="106" spans="4:7" x14ac:dyDescent="0.35">
      <c r="D106" s="29"/>
      <c r="E106" s="29"/>
      <c r="F106" s="29"/>
      <c r="G106" s="29"/>
    </row>
    <row r="107" spans="4:7" x14ac:dyDescent="0.35">
      <c r="D107" s="29"/>
      <c r="E107" s="29"/>
      <c r="F107" s="29"/>
      <c r="G107" s="29"/>
    </row>
    <row r="108" spans="4:7" x14ac:dyDescent="0.35">
      <c r="D108" s="29"/>
      <c r="E108" s="29"/>
      <c r="F108" s="29"/>
      <c r="G108" s="29"/>
    </row>
    <row r="109" spans="4:7" x14ac:dyDescent="0.35">
      <c r="D109" s="29"/>
      <c r="E109" s="29"/>
      <c r="F109" s="29"/>
      <c r="G109" s="29"/>
    </row>
    <row r="110" spans="4:7" x14ac:dyDescent="0.35">
      <c r="D110" s="29"/>
      <c r="E110" s="29"/>
      <c r="F110" s="29"/>
      <c r="G110" s="29"/>
    </row>
    <row r="111" spans="4:7" x14ac:dyDescent="0.35">
      <c r="D111" s="29"/>
      <c r="E111" s="29"/>
      <c r="F111" s="29"/>
      <c r="G111" s="29"/>
    </row>
    <row r="112" spans="4:7" x14ac:dyDescent="0.35">
      <c r="D112" s="29"/>
      <c r="E112" s="29"/>
      <c r="F112" s="29"/>
      <c r="G112" s="29"/>
    </row>
    <row r="113" spans="4:7" x14ac:dyDescent="0.35">
      <c r="D113" s="29"/>
      <c r="E113" s="29"/>
      <c r="F113" s="29"/>
      <c r="G113" s="29"/>
    </row>
    <row r="114" spans="4:7" x14ac:dyDescent="0.35">
      <c r="D114" s="29"/>
      <c r="E114" s="29"/>
      <c r="F114" s="29"/>
      <c r="G114" s="29"/>
    </row>
  </sheetData>
  <mergeCells count="3">
    <mergeCell ref="A1:G1"/>
    <mergeCell ref="A4:A6"/>
    <mergeCell ref="A9:A13"/>
  </mergeCells>
  <pageMargins left="0.7" right="0.7" top="0.75" bottom="0.75" header="0.3" footer="0.3"/>
  <pageSetup orientation="portrait" r:id="rId1"/>
  <drawing r:id="rId2"/>
  <legacyDrawing r:id="rId3"/>
  <controls>
    <mc:AlternateContent xmlns:mc="http://schemas.openxmlformats.org/markup-compatibility/2006">
      <mc:Choice Requires="x14">
        <control shapeId="1025" r:id="rId4" name="Control 1">
          <controlPr defaultSize="0" r:id="rId5">
            <anchor moveWithCells="1">
              <from>
                <xdr:col>0</xdr:col>
                <xdr:colOff>0</xdr:colOff>
                <xdr:row>109</xdr:row>
                <xdr:rowOff>114300</xdr:rowOff>
              </from>
              <to>
                <xdr:col>0</xdr:col>
                <xdr:colOff>209550</xdr:colOff>
                <xdr:row>110</xdr:row>
                <xdr:rowOff>152400</xdr:rowOff>
              </to>
            </anchor>
          </controlPr>
        </control>
      </mc:Choice>
      <mc:Fallback>
        <control shapeId="1025" r:id="rId4" name="Control 1"/>
      </mc:Fallback>
    </mc:AlternateContent>
  </control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N319"/>
  <sheetViews>
    <sheetView workbookViewId="0"/>
  </sheetViews>
  <sheetFormatPr defaultRowHeight="15.5" x14ac:dyDescent="0.35"/>
  <cols>
    <col min="1" max="1" width="25" style="29" customWidth="1"/>
    <col min="2" max="2" width="110.54296875" style="31" customWidth="1"/>
    <col min="3" max="3" width="26.453125" style="31" customWidth="1"/>
    <col min="4" max="4" width="11.7265625" style="29" bestFit="1" customWidth="1"/>
    <col min="5" max="5" width="14.81640625" style="29" bestFit="1" customWidth="1"/>
    <col min="6" max="6" width="12" style="29" bestFit="1" customWidth="1"/>
    <col min="7" max="7" width="9.453125" style="29" bestFit="1" customWidth="1"/>
    <col min="8" max="8" width="9.1796875" style="29" bestFit="1" customWidth="1"/>
    <col min="9" max="9" width="9.453125" style="29" bestFit="1" customWidth="1"/>
    <col min="10" max="10" width="12.26953125" style="29" bestFit="1" customWidth="1"/>
    <col min="11" max="11" width="5.453125" style="29" bestFit="1" customWidth="1"/>
    <col min="12" max="12" width="9.1796875" style="29" customWidth="1"/>
    <col min="13" max="13" width="15.1796875" style="29" bestFit="1" customWidth="1"/>
    <col min="14" max="14" width="15" style="29" bestFit="1" customWidth="1"/>
  </cols>
  <sheetData>
    <row r="1" spans="1:14" s="1" customFormat="1" ht="15" x14ac:dyDescent="0.35">
      <c r="A1" s="48" t="s">
        <v>938</v>
      </c>
      <c r="B1" s="49" t="s">
        <v>86</v>
      </c>
      <c r="C1" s="49" t="s">
        <v>85</v>
      </c>
      <c r="D1" s="50" t="s">
        <v>84</v>
      </c>
      <c r="E1" s="50" t="s">
        <v>83</v>
      </c>
      <c r="F1" s="50">
        <v>1E-3</v>
      </c>
      <c r="G1" s="50" t="s">
        <v>82</v>
      </c>
      <c r="H1" s="50" t="s">
        <v>81</v>
      </c>
      <c r="I1" s="50" t="s">
        <v>80</v>
      </c>
      <c r="J1" s="50" t="s">
        <v>79</v>
      </c>
      <c r="K1" s="50"/>
      <c r="L1" s="50"/>
      <c r="M1" s="50"/>
      <c r="N1" s="50"/>
    </row>
    <row r="2" spans="1:14" s="1" customFormat="1" ht="15" x14ac:dyDescent="0.35">
      <c r="A2" s="48" t="s">
        <v>78</v>
      </c>
      <c r="B2" s="49" t="s">
        <v>77</v>
      </c>
      <c r="C2" s="49" t="s">
        <v>76</v>
      </c>
      <c r="D2" s="50" t="s">
        <v>75</v>
      </c>
      <c r="E2" s="50" t="s">
        <v>74</v>
      </c>
      <c r="F2" s="50" t="s">
        <v>73</v>
      </c>
      <c r="G2" s="50" t="s">
        <v>72</v>
      </c>
      <c r="H2" s="50" t="s">
        <v>71</v>
      </c>
      <c r="I2" s="50" t="s">
        <v>70</v>
      </c>
      <c r="J2" s="50" t="s">
        <v>69</v>
      </c>
      <c r="K2" s="50" t="s">
        <v>68</v>
      </c>
      <c r="L2" s="50" t="s">
        <v>67</v>
      </c>
      <c r="M2" s="50" t="s">
        <v>66</v>
      </c>
      <c r="N2" s="50" t="s">
        <v>65</v>
      </c>
    </row>
    <row r="3" spans="1:14" s="1" customFormat="1" ht="37.5" customHeight="1" x14ac:dyDescent="0.35">
      <c r="A3" s="80" t="s">
        <v>788</v>
      </c>
      <c r="B3" s="51" t="s">
        <v>777</v>
      </c>
      <c r="C3" s="57" t="s">
        <v>56</v>
      </c>
      <c r="D3" s="52">
        <v>2.7999999999999999E-56</v>
      </c>
      <c r="E3" s="53">
        <v>285</v>
      </c>
      <c r="F3" s="53">
        <v>158</v>
      </c>
      <c r="G3" s="53">
        <v>136</v>
      </c>
      <c r="H3" s="54">
        <v>0.86099999999999999</v>
      </c>
      <c r="I3" s="54">
        <v>0.55400000000000005</v>
      </c>
      <c r="J3" s="54">
        <v>0.56200000000000006</v>
      </c>
      <c r="K3" s="53">
        <v>2</v>
      </c>
      <c r="L3" s="53">
        <v>1</v>
      </c>
      <c r="M3" s="53">
        <v>907737066</v>
      </c>
      <c r="N3" s="53" t="s">
        <v>776</v>
      </c>
    </row>
    <row r="4" spans="1:14" s="1" customFormat="1" x14ac:dyDescent="0.35">
      <c r="A4" s="80"/>
      <c r="B4" s="51" t="s">
        <v>775</v>
      </c>
      <c r="C4" s="57" t="s">
        <v>137</v>
      </c>
      <c r="D4" s="52">
        <v>2.6100000000000001E-54</v>
      </c>
      <c r="E4" s="53">
        <v>293</v>
      </c>
      <c r="F4" s="53">
        <v>158</v>
      </c>
      <c r="G4" s="53">
        <v>125</v>
      </c>
      <c r="H4" s="54">
        <v>0.79100000000000004</v>
      </c>
      <c r="I4" s="54">
        <v>0.53900000000000003</v>
      </c>
      <c r="J4" s="54">
        <v>0.56200000000000006</v>
      </c>
      <c r="K4" s="53">
        <v>2</v>
      </c>
      <c r="L4" s="53">
        <v>1</v>
      </c>
      <c r="M4" s="53">
        <v>195036550</v>
      </c>
      <c r="N4" s="53" t="s">
        <v>774</v>
      </c>
    </row>
    <row r="5" spans="1:14" s="1" customFormat="1" x14ac:dyDescent="0.35">
      <c r="A5" s="80"/>
      <c r="B5" s="51" t="s">
        <v>773</v>
      </c>
      <c r="C5" s="57" t="s">
        <v>137</v>
      </c>
      <c r="D5" s="53"/>
      <c r="E5" s="53"/>
      <c r="F5" s="53"/>
      <c r="G5" s="53"/>
      <c r="H5" s="53"/>
      <c r="I5" s="53"/>
      <c r="J5" s="53"/>
      <c r="K5" s="53"/>
      <c r="L5" s="53"/>
      <c r="M5" s="53">
        <v>193893929</v>
      </c>
      <c r="N5" s="53" t="s">
        <v>772</v>
      </c>
    </row>
    <row r="6" spans="1:14" s="1" customFormat="1" ht="16.5" customHeight="1" x14ac:dyDescent="0.35">
      <c r="A6" s="80"/>
      <c r="B6" s="51" t="s">
        <v>771</v>
      </c>
      <c r="C6" s="57" t="s">
        <v>150</v>
      </c>
      <c r="D6" s="52">
        <v>1.04E-53</v>
      </c>
      <c r="E6" s="53">
        <v>282</v>
      </c>
      <c r="F6" s="53">
        <v>154</v>
      </c>
      <c r="G6" s="53">
        <v>118</v>
      </c>
      <c r="H6" s="54">
        <v>0.76600000000000001</v>
      </c>
      <c r="I6" s="54">
        <v>0.54600000000000004</v>
      </c>
      <c r="J6" s="54">
        <v>0.54800000000000004</v>
      </c>
      <c r="K6" s="53">
        <v>2</v>
      </c>
      <c r="L6" s="53">
        <v>1</v>
      </c>
      <c r="M6" s="53">
        <v>1037061978</v>
      </c>
      <c r="N6" s="53" t="s">
        <v>770</v>
      </c>
    </row>
    <row r="7" spans="1:14" s="1" customFormat="1" x14ac:dyDescent="0.35">
      <c r="A7" s="80"/>
      <c r="B7" s="51" t="s">
        <v>769</v>
      </c>
      <c r="C7" s="57" t="s">
        <v>376</v>
      </c>
      <c r="D7" s="52">
        <v>6.6899999999999998E-53</v>
      </c>
      <c r="E7" s="53">
        <v>290</v>
      </c>
      <c r="F7" s="53">
        <v>159</v>
      </c>
      <c r="G7" s="53">
        <v>121</v>
      </c>
      <c r="H7" s="54">
        <v>0.76100000000000001</v>
      </c>
      <c r="I7" s="54">
        <v>0.54800000000000004</v>
      </c>
      <c r="J7" s="54">
        <v>0.56599999999999995</v>
      </c>
      <c r="K7" s="53">
        <v>2</v>
      </c>
      <c r="L7" s="53">
        <v>1</v>
      </c>
      <c r="M7" s="53">
        <v>1037079006</v>
      </c>
      <c r="N7" s="53" t="s">
        <v>768</v>
      </c>
    </row>
    <row r="8" spans="1:14" s="1" customFormat="1" x14ac:dyDescent="0.35">
      <c r="A8" s="80"/>
      <c r="B8" s="51" t="s">
        <v>767</v>
      </c>
      <c r="C8" s="57" t="s">
        <v>164</v>
      </c>
      <c r="D8" s="52">
        <v>8.1100000000000004E-53</v>
      </c>
      <c r="E8" s="53">
        <v>283</v>
      </c>
      <c r="F8" s="53">
        <v>162</v>
      </c>
      <c r="G8" s="53">
        <v>123</v>
      </c>
      <c r="H8" s="54">
        <v>0.75900000000000001</v>
      </c>
      <c r="I8" s="54">
        <v>0.57199999999999995</v>
      </c>
      <c r="J8" s="54">
        <v>0.57699999999999996</v>
      </c>
      <c r="K8" s="53">
        <v>2</v>
      </c>
      <c r="L8" s="53">
        <v>1</v>
      </c>
      <c r="M8" s="53">
        <v>1189089535</v>
      </c>
      <c r="N8" s="53" t="s">
        <v>766</v>
      </c>
    </row>
    <row r="9" spans="1:14" s="1" customFormat="1" ht="31" x14ac:dyDescent="0.35">
      <c r="A9" s="80"/>
      <c r="B9" s="51" t="s">
        <v>765</v>
      </c>
      <c r="C9" s="57" t="s">
        <v>161</v>
      </c>
      <c r="D9" s="52">
        <v>1.4799999999999999E-52</v>
      </c>
      <c r="E9" s="53">
        <v>281</v>
      </c>
      <c r="F9" s="53">
        <v>155</v>
      </c>
      <c r="G9" s="53">
        <v>121</v>
      </c>
      <c r="H9" s="54">
        <v>0.78100000000000003</v>
      </c>
      <c r="I9" s="54">
        <v>0.55200000000000005</v>
      </c>
      <c r="J9" s="54">
        <v>0.55200000000000005</v>
      </c>
      <c r="K9" s="53">
        <v>2</v>
      </c>
      <c r="L9" s="53">
        <v>1</v>
      </c>
      <c r="M9" s="53">
        <v>1060255314</v>
      </c>
      <c r="N9" s="53" t="s">
        <v>764</v>
      </c>
    </row>
    <row r="10" spans="1:14" s="1" customFormat="1" ht="31" x14ac:dyDescent="0.35">
      <c r="A10" s="80"/>
      <c r="B10" s="51" t="s">
        <v>763</v>
      </c>
      <c r="C10" s="57" t="s">
        <v>161</v>
      </c>
      <c r="D10" s="53"/>
      <c r="E10" s="53"/>
      <c r="F10" s="53"/>
      <c r="G10" s="53"/>
      <c r="H10" s="53"/>
      <c r="I10" s="53"/>
      <c r="J10" s="53"/>
      <c r="K10" s="53"/>
      <c r="L10" s="53"/>
      <c r="M10" s="53">
        <v>1060255304</v>
      </c>
      <c r="N10" s="53" t="s">
        <v>762</v>
      </c>
    </row>
    <row r="11" spans="1:14" s="1" customFormat="1" ht="31" x14ac:dyDescent="0.35">
      <c r="A11" s="80"/>
      <c r="B11" s="51" t="s">
        <v>761</v>
      </c>
      <c r="C11" s="57" t="s">
        <v>161</v>
      </c>
      <c r="D11" s="53"/>
      <c r="E11" s="53"/>
      <c r="F11" s="53"/>
      <c r="G11" s="53"/>
      <c r="H11" s="53"/>
      <c r="I11" s="53"/>
      <c r="J11" s="53"/>
      <c r="K11" s="53"/>
      <c r="L11" s="53"/>
      <c r="M11" s="53">
        <v>1060255309</v>
      </c>
      <c r="N11" s="53" t="s">
        <v>760</v>
      </c>
    </row>
    <row r="12" spans="1:14" s="1" customFormat="1" x14ac:dyDescent="0.35">
      <c r="A12" s="80"/>
      <c r="B12" s="51" t="s">
        <v>759</v>
      </c>
      <c r="C12" s="57" t="s">
        <v>196</v>
      </c>
      <c r="D12" s="52">
        <v>1.6599999999999999E-52</v>
      </c>
      <c r="E12" s="53">
        <v>284</v>
      </c>
      <c r="F12" s="53">
        <v>164</v>
      </c>
      <c r="G12" s="53">
        <v>121</v>
      </c>
      <c r="H12" s="54">
        <v>0.73799999999999999</v>
      </c>
      <c r="I12" s="54">
        <v>0.57699999999999996</v>
      </c>
      <c r="J12" s="54">
        <v>0.58399999999999996</v>
      </c>
      <c r="K12" s="53">
        <v>2</v>
      </c>
      <c r="L12" s="53">
        <v>1</v>
      </c>
      <c r="M12" s="53">
        <v>1037072969</v>
      </c>
      <c r="N12" s="53" t="s">
        <v>758</v>
      </c>
    </row>
    <row r="13" spans="1:14" s="1" customFormat="1" x14ac:dyDescent="0.35">
      <c r="A13" s="80"/>
      <c r="B13" s="51" t="s">
        <v>757</v>
      </c>
      <c r="C13" s="57" t="s">
        <v>170</v>
      </c>
      <c r="D13" s="52">
        <v>1.9000000000000002E-52</v>
      </c>
      <c r="E13" s="53">
        <v>275</v>
      </c>
      <c r="F13" s="53">
        <v>155</v>
      </c>
      <c r="G13" s="53">
        <v>121</v>
      </c>
      <c r="H13" s="54">
        <v>0.78100000000000003</v>
      </c>
      <c r="I13" s="54">
        <v>0.56399999999999995</v>
      </c>
      <c r="J13" s="54">
        <v>0.55200000000000005</v>
      </c>
      <c r="K13" s="53">
        <v>2</v>
      </c>
      <c r="L13" s="53">
        <v>1</v>
      </c>
      <c r="M13" s="53">
        <v>194184946</v>
      </c>
      <c r="N13" s="53" t="s">
        <v>756</v>
      </c>
    </row>
    <row r="14" spans="1:14" s="1" customFormat="1" x14ac:dyDescent="0.35">
      <c r="A14" s="80"/>
      <c r="B14" s="51" t="s">
        <v>755</v>
      </c>
      <c r="C14" s="57" t="s">
        <v>170</v>
      </c>
      <c r="D14" s="53"/>
      <c r="E14" s="53"/>
      <c r="F14" s="53"/>
      <c r="G14" s="53"/>
      <c r="H14" s="53"/>
      <c r="I14" s="53"/>
      <c r="J14" s="53"/>
      <c r="K14" s="53"/>
      <c r="L14" s="53"/>
      <c r="M14" s="53">
        <v>195503891</v>
      </c>
      <c r="N14" s="53" t="s">
        <v>754</v>
      </c>
    </row>
    <row r="15" spans="1:14" s="1" customFormat="1" x14ac:dyDescent="0.35">
      <c r="A15" s="80"/>
      <c r="B15" s="51" t="s">
        <v>753</v>
      </c>
      <c r="C15" s="57" t="s">
        <v>284</v>
      </c>
      <c r="D15" s="52">
        <v>2.19E-52</v>
      </c>
      <c r="E15" s="53">
        <v>290</v>
      </c>
      <c r="F15" s="53">
        <v>160</v>
      </c>
      <c r="G15" s="53">
        <v>118</v>
      </c>
      <c r="H15" s="54">
        <v>0.73799999999999999</v>
      </c>
      <c r="I15" s="54">
        <v>0.55200000000000005</v>
      </c>
      <c r="J15" s="54">
        <v>0.56899999999999995</v>
      </c>
      <c r="K15" s="53">
        <v>2</v>
      </c>
      <c r="L15" s="53">
        <v>1</v>
      </c>
      <c r="M15" s="53">
        <v>1037109566</v>
      </c>
      <c r="N15" s="53" t="s">
        <v>752</v>
      </c>
    </row>
    <row r="16" spans="1:14" s="1" customFormat="1" x14ac:dyDescent="0.35">
      <c r="A16" s="80"/>
      <c r="B16" s="51" t="s">
        <v>751</v>
      </c>
      <c r="C16" s="57" t="s">
        <v>341</v>
      </c>
      <c r="D16" s="52">
        <v>3.4799999999999998E-52</v>
      </c>
      <c r="E16" s="53">
        <v>282</v>
      </c>
      <c r="F16" s="53">
        <v>159</v>
      </c>
      <c r="G16" s="53">
        <v>121</v>
      </c>
      <c r="H16" s="54">
        <v>0.76100000000000001</v>
      </c>
      <c r="I16" s="54">
        <v>0.56399999999999995</v>
      </c>
      <c r="J16" s="54">
        <v>0.56599999999999995</v>
      </c>
      <c r="K16" s="53">
        <v>2</v>
      </c>
      <c r="L16" s="53">
        <v>1</v>
      </c>
      <c r="M16" s="53">
        <v>194907691</v>
      </c>
      <c r="N16" s="53" t="s">
        <v>750</v>
      </c>
    </row>
    <row r="17" spans="1:14" s="1" customFormat="1" x14ac:dyDescent="0.35">
      <c r="A17" s="80"/>
      <c r="B17" s="51" t="s">
        <v>749</v>
      </c>
      <c r="C17" s="57" t="s">
        <v>341</v>
      </c>
      <c r="D17" s="53"/>
      <c r="E17" s="53"/>
      <c r="F17" s="53"/>
      <c r="G17" s="53"/>
      <c r="H17" s="53"/>
      <c r="I17" s="53"/>
      <c r="J17" s="53"/>
      <c r="K17" s="53"/>
      <c r="L17" s="53"/>
      <c r="M17" s="53">
        <v>190656241</v>
      </c>
      <c r="N17" s="53" t="s">
        <v>748</v>
      </c>
    </row>
    <row r="18" spans="1:14" s="1" customFormat="1" x14ac:dyDescent="0.35">
      <c r="A18" s="80"/>
      <c r="B18" s="51" t="s">
        <v>747</v>
      </c>
      <c r="C18" s="57" t="s">
        <v>57</v>
      </c>
      <c r="D18" s="52">
        <v>4.8000000000000003E-52</v>
      </c>
      <c r="E18" s="53">
        <v>290</v>
      </c>
      <c r="F18" s="53">
        <v>160</v>
      </c>
      <c r="G18" s="53">
        <v>133</v>
      </c>
      <c r="H18" s="54">
        <v>0.83099999999999996</v>
      </c>
      <c r="I18" s="54">
        <v>0.55200000000000005</v>
      </c>
      <c r="J18" s="54">
        <v>0.56899999999999995</v>
      </c>
      <c r="K18" s="53">
        <v>2</v>
      </c>
      <c r="L18" s="53">
        <v>1</v>
      </c>
      <c r="M18" s="53">
        <v>557760875</v>
      </c>
      <c r="N18" s="53" t="s">
        <v>746</v>
      </c>
    </row>
    <row r="19" spans="1:14" s="1" customFormat="1" x14ac:dyDescent="0.35">
      <c r="A19" s="80"/>
      <c r="B19" s="51" t="s">
        <v>745</v>
      </c>
      <c r="C19" s="57" t="s">
        <v>256</v>
      </c>
      <c r="D19" s="52">
        <v>6.0600000000000001E-52</v>
      </c>
      <c r="E19" s="53">
        <v>276</v>
      </c>
      <c r="F19" s="53">
        <v>156</v>
      </c>
      <c r="G19" s="53">
        <v>121</v>
      </c>
      <c r="H19" s="54">
        <v>0.77600000000000002</v>
      </c>
      <c r="I19" s="54">
        <v>0.56499999999999995</v>
      </c>
      <c r="J19" s="54">
        <v>0.55500000000000005</v>
      </c>
      <c r="K19" s="53">
        <v>2</v>
      </c>
      <c r="L19" s="53">
        <v>1</v>
      </c>
      <c r="M19" s="53">
        <v>1236455825</v>
      </c>
      <c r="N19" s="53" t="s">
        <v>744</v>
      </c>
    </row>
    <row r="20" spans="1:14" s="1" customFormat="1" x14ac:dyDescent="0.35">
      <c r="A20" s="80"/>
      <c r="B20" s="51" t="s">
        <v>743</v>
      </c>
      <c r="C20" s="57" t="s">
        <v>167</v>
      </c>
      <c r="D20" s="52">
        <v>6.4600000000000003E-52</v>
      </c>
      <c r="E20" s="53">
        <v>286</v>
      </c>
      <c r="F20" s="53">
        <v>159</v>
      </c>
      <c r="G20" s="53">
        <v>118</v>
      </c>
      <c r="H20" s="54">
        <v>0.74199999999999999</v>
      </c>
      <c r="I20" s="54">
        <v>0.55600000000000005</v>
      </c>
      <c r="J20" s="54">
        <v>0.56599999999999995</v>
      </c>
      <c r="K20" s="53">
        <v>2</v>
      </c>
      <c r="L20" s="53">
        <v>1</v>
      </c>
      <c r="M20" s="53">
        <v>6706437</v>
      </c>
      <c r="N20" s="53" t="s">
        <v>742</v>
      </c>
    </row>
    <row r="21" spans="1:14" s="1" customFormat="1" x14ac:dyDescent="0.35">
      <c r="A21" s="80"/>
      <c r="B21" s="51" t="s">
        <v>741</v>
      </c>
      <c r="C21" s="88" t="s">
        <v>177</v>
      </c>
      <c r="D21" s="52">
        <v>8.1000000000000007E-52</v>
      </c>
      <c r="E21" s="53">
        <v>286</v>
      </c>
      <c r="F21" s="53">
        <v>159</v>
      </c>
      <c r="G21" s="53">
        <v>119</v>
      </c>
      <c r="H21" s="54">
        <v>0.748</v>
      </c>
      <c r="I21" s="54">
        <v>0.55600000000000005</v>
      </c>
      <c r="J21" s="54">
        <v>0.56599999999999995</v>
      </c>
      <c r="K21" s="53">
        <v>2</v>
      </c>
      <c r="L21" s="53">
        <v>1</v>
      </c>
      <c r="M21" s="53">
        <v>7301535</v>
      </c>
      <c r="N21" s="53" t="s">
        <v>740</v>
      </c>
    </row>
    <row r="22" spans="1:14" s="1" customFormat="1" x14ac:dyDescent="0.35">
      <c r="A22" s="80"/>
      <c r="B22" s="51" t="s">
        <v>739</v>
      </c>
      <c r="C22" s="88"/>
      <c r="D22" s="53"/>
      <c r="E22" s="53"/>
      <c r="F22" s="53"/>
      <c r="G22" s="53"/>
      <c r="H22" s="53"/>
      <c r="I22" s="53"/>
      <c r="J22" s="53"/>
      <c r="K22" s="53"/>
      <c r="L22" s="53"/>
      <c r="M22" s="53">
        <v>220947450</v>
      </c>
      <c r="N22" s="53" t="s">
        <v>738</v>
      </c>
    </row>
    <row r="23" spans="1:14" s="1" customFormat="1" x14ac:dyDescent="0.35">
      <c r="A23" s="80"/>
      <c r="B23" s="51" t="s">
        <v>737</v>
      </c>
      <c r="C23" s="88"/>
      <c r="D23" s="53"/>
      <c r="E23" s="53"/>
      <c r="F23" s="53"/>
      <c r="G23" s="53"/>
      <c r="H23" s="53"/>
      <c r="I23" s="53"/>
      <c r="J23" s="53"/>
      <c r="K23" s="53"/>
      <c r="L23" s="53"/>
      <c r="M23" s="53">
        <v>21355231</v>
      </c>
      <c r="N23" s="53" t="s">
        <v>736</v>
      </c>
    </row>
    <row r="24" spans="1:14" s="1" customFormat="1" x14ac:dyDescent="0.35">
      <c r="A24" s="80"/>
      <c r="B24" s="51" t="s">
        <v>735</v>
      </c>
      <c r="C24" s="88"/>
      <c r="D24" s="53"/>
      <c r="E24" s="53"/>
      <c r="F24" s="53"/>
      <c r="G24" s="53"/>
      <c r="H24" s="53"/>
      <c r="I24" s="53"/>
      <c r="J24" s="53"/>
      <c r="K24" s="53"/>
      <c r="L24" s="53"/>
      <c r="M24" s="53">
        <v>220956832</v>
      </c>
      <c r="N24" s="53" t="s">
        <v>734</v>
      </c>
    </row>
    <row r="25" spans="1:14" s="1" customFormat="1" x14ac:dyDescent="0.35">
      <c r="A25" s="80"/>
      <c r="B25" s="51" t="s">
        <v>733</v>
      </c>
      <c r="C25" s="88"/>
      <c r="D25" s="53"/>
      <c r="E25" s="53"/>
      <c r="F25" s="53"/>
      <c r="G25" s="53"/>
      <c r="H25" s="53"/>
      <c r="I25" s="53"/>
      <c r="J25" s="53"/>
      <c r="K25" s="53"/>
      <c r="L25" s="53"/>
      <c r="M25" s="53">
        <v>28416335</v>
      </c>
      <c r="N25" s="53" t="s">
        <v>732</v>
      </c>
    </row>
    <row r="26" spans="1:14" s="1" customFormat="1" x14ac:dyDescent="0.35">
      <c r="A26" s="80"/>
      <c r="B26" s="51" t="s">
        <v>731</v>
      </c>
      <c r="C26" s="57" t="s">
        <v>167</v>
      </c>
      <c r="D26" s="52">
        <v>8.1000000000000007E-52</v>
      </c>
      <c r="E26" s="53">
        <v>286</v>
      </c>
      <c r="F26" s="53">
        <v>159</v>
      </c>
      <c r="G26" s="53">
        <v>119</v>
      </c>
      <c r="H26" s="54">
        <v>0.748</v>
      </c>
      <c r="I26" s="54">
        <v>0.55600000000000005</v>
      </c>
      <c r="J26" s="54">
        <v>0.56599999999999995</v>
      </c>
      <c r="K26" s="53">
        <v>2</v>
      </c>
      <c r="L26" s="53">
        <v>1</v>
      </c>
      <c r="M26" s="53">
        <v>113204897</v>
      </c>
      <c r="N26" s="53" t="s">
        <v>730</v>
      </c>
    </row>
    <row r="27" spans="1:14" s="1" customFormat="1" x14ac:dyDescent="0.35">
      <c r="A27" s="80"/>
      <c r="B27" s="51" t="s">
        <v>729</v>
      </c>
      <c r="C27" s="57" t="s">
        <v>64</v>
      </c>
      <c r="D27" s="52">
        <v>8.5100000000000006E-52</v>
      </c>
      <c r="E27" s="53">
        <v>272</v>
      </c>
      <c r="F27" s="53">
        <v>159</v>
      </c>
      <c r="G27" s="53">
        <v>121</v>
      </c>
      <c r="H27" s="54">
        <v>0.76100000000000001</v>
      </c>
      <c r="I27" s="54">
        <v>0.58499999999999996</v>
      </c>
      <c r="J27" s="54">
        <v>0.56599999999999995</v>
      </c>
      <c r="K27" s="53">
        <v>2</v>
      </c>
      <c r="L27" s="53">
        <v>1</v>
      </c>
      <c r="M27" s="53">
        <v>195445639</v>
      </c>
      <c r="N27" s="53" t="s">
        <v>728</v>
      </c>
    </row>
    <row r="28" spans="1:14" s="1" customFormat="1" x14ac:dyDescent="0.35">
      <c r="A28" s="80"/>
      <c r="B28" s="51" t="s">
        <v>727</v>
      </c>
      <c r="C28" s="57" t="s">
        <v>64</v>
      </c>
      <c r="D28" s="53"/>
      <c r="E28" s="53"/>
      <c r="F28" s="53"/>
      <c r="G28" s="53"/>
      <c r="H28" s="53"/>
      <c r="I28" s="53"/>
      <c r="J28" s="53"/>
      <c r="K28" s="53"/>
      <c r="L28" s="53"/>
      <c r="M28" s="53">
        <v>194166502</v>
      </c>
      <c r="N28" s="53" t="s">
        <v>726</v>
      </c>
    </row>
    <row r="29" spans="1:14" s="1" customFormat="1" x14ac:dyDescent="0.35">
      <c r="A29" s="80"/>
      <c r="B29" s="51" t="s">
        <v>725</v>
      </c>
      <c r="C29" s="57" t="s">
        <v>207</v>
      </c>
      <c r="D29" s="52">
        <v>1.05E-51</v>
      </c>
      <c r="E29" s="53">
        <v>283</v>
      </c>
      <c r="F29" s="53">
        <v>160</v>
      </c>
      <c r="G29" s="53">
        <v>121</v>
      </c>
      <c r="H29" s="54">
        <v>0.75600000000000001</v>
      </c>
      <c r="I29" s="54">
        <v>0.56499999999999995</v>
      </c>
      <c r="J29" s="54">
        <v>0.56899999999999995</v>
      </c>
      <c r="K29" s="53">
        <v>2</v>
      </c>
      <c r="L29" s="53">
        <v>1</v>
      </c>
      <c r="M29" s="53">
        <v>900916691</v>
      </c>
      <c r="N29" s="53" t="s">
        <v>724</v>
      </c>
    </row>
    <row r="30" spans="1:14" s="1" customFormat="1" x14ac:dyDescent="0.35">
      <c r="A30" s="80"/>
      <c r="B30" s="51" t="s">
        <v>723</v>
      </c>
      <c r="C30" s="57" t="s">
        <v>207</v>
      </c>
      <c r="D30" s="53"/>
      <c r="E30" s="53"/>
      <c r="F30" s="53"/>
      <c r="G30" s="53"/>
      <c r="H30" s="53"/>
      <c r="I30" s="53"/>
      <c r="J30" s="53"/>
      <c r="K30" s="53"/>
      <c r="L30" s="53"/>
      <c r="M30" s="53">
        <v>1013931617</v>
      </c>
      <c r="N30" s="53" t="s">
        <v>722</v>
      </c>
    </row>
    <row r="31" spans="1:14" s="1" customFormat="1" ht="31" x14ac:dyDescent="0.35">
      <c r="A31" s="80"/>
      <c r="B31" s="51" t="s">
        <v>721</v>
      </c>
      <c r="C31" s="57" t="s">
        <v>301</v>
      </c>
      <c r="D31" s="52">
        <v>1.4799999999999999E-51</v>
      </c>
      <c r="E31" s="53">
        <v>291</v>
      </c>
      <c r="F31" s="53">
        <v>162</v>
      </c>
      <c r="G31" s="53">
        <v>119</v>
      </c>
      <c r="H31" s="54">
        <v>0.73499999999999999</v>
      </c>
      <c r="I31" s="54">
        <v>0.55700000000000005</v>
      </c>
      <c r="J31" s="54">
        <v>0.57699999999999996</v>
      </c>
      <c r="K31" s="53">
        <v>2</v>
      </c>
      <c r="L31" s="53">
        <v>1</v>
      </c>
      <c r="M31" s="53">
        <v>1036679221</v>
      </c>
      <c r="N31" s="53" t="s">
        <v>720</v>
      </c>
    </row>
    <row r="32" spans="1:14" s="1" customFormat="1" ht="31" x14ac:dyDescent="0.35">
      <c r="A32" s="80"/>
      <c r="B32" s="51" t="s">
        <v>719</v>
      </c>
      <c r="C32" s="57" t="s">
        <v>56</v>
      </c>
      <c r="D32" s="52">
        <v>1.8600000000000001E-51</v>
      </c>
      <c r="E32" s="53">
        <v>309</v>
      </c>
      <c r="F32" s="53">
        <v>103</v>
      </c>
      <c r="G32" s="53">
        <v>103</v>
      </c>
      <c r="H32" s="54">
        <v>1</v>
      </c>
      <c r="I32" s="54">
        <v>0.33300000000000002</v>
      </c>
      <c r="J32" s="54">
        <v>0.36699999999999999</v>
      </c>
      <c r="K32" s="53">
        <v>2</v>
      </c>
      <c r="L32" s="53">
        <v>1</v>
      </c>
      <c r="M32" s="53">
        <v>907737063</v>
      </c>
      <c r="N32" s="53" t="s">
        <v>718</v>
      </c>
    </row>
    <row r="33" spans="1:14" s="1" customFormat="1" x14ac:dyDescent="0.35">
      <c r="A33" s="80"/>
      <c r="B33" s="51" t="s">
        <v>717</v>
      </c>
      <c r="C33" s="57" t="s">
        <v>63</v>
      </c>
      <c r="D33" s="52">
        <v>2.07E-51</v>
      </c>
      <c r="E33" s="53">
        <v>283</v>
      </c>
      <c r="F33" s="53">
        <v>156</v>
      </c>
      <c r="G33" s="53">
        <v>118</v>
      </c>
      <c r="H33" s="54">
        <v>0.75600000000000001</v>
      </c>
      <c r="I33" s="54">
        <v>0.55100000000000005</v>
      </c>
      <c r="J33" s="54">
        <v>0.55500000000000005</v>
      </c>
      <c r="K33" s="53">
        <v>2</v>
      </c>
      <c r="L33" s="53">
        <v>1</v>
      </c>
      <c r="M33" s="53">
        <v>195390510</v>
      </c>
      <c r="N33" s="53" t="s">
        <v>716</v>
      </c>
    </row>
    <row r="34" spans="1:14" s="1" customFormat="1" x14ac:dyDescent="0.35">
      <c r="A34" s="80"/>
      <c r="B34" s="51" t="s">
        <v>715</v>
      </c>
      <c r="C34" s="57" t="s">
        <v>63</v>
      </c>
      <c r="D34" s="53"/>
      <c r="E34" s="53"/>
      <c r="F34" s="53"/>
      <c r="G34" s="53"/>
      <c r="H34" s="53"/>
      <c r="I34" s="53"/>
      <c r="J34" s="53"/>
      <c r="K34" s="53"/>
      <c r="L34" s="53"/>
      <c r="M34" s="53">
        <v>194151997</v>
      </c>
      <c r="N34" s="53" t="s">
        <v>714</v>
      </c>
    </row>
    <row r="35" spans="1:14" s="1" customFormat="1" x14ac:dyDescent="0.35">
      <c r="A35" s="53"/>
      <c r="B35" s="51"/>
      <c r="C35" s="57"/>
      <c r="D35" s="53"/>
      <c r="E35" s="53"/>
      <c r="F35" s="53"/>
      <c r="G35" s="53"/>
      <c r="H35" s="53"/>
      <c r="I35" s="53"/>
      <c r="J35" s="53"/>
      <c r="K35" s="53"/>
      <c r="L35" s="53"/>
      <c r="M35" s="53"/>
      <c r="N35" s="53"/>
    </row>
    <row r="36" spans="1:14" s="1" customFormat="1" ht="31" x14ac:dyDescent="0.35">
      <c r="A36" s="87" t="s">
        <v>789</v>
      </c>
      <c r="B36" s="51" t="s">
        <v>713</v>
      </c>
      <c r="C36" s="57" t="s">
        <v>56</v>
      </c>
      <c r="D36" s="52">
        <v>9.4499999999999997E-68</v>
      </c>
      <c r="E36" s="53">
        <v>114</v>
      </c>
      <c r="F36" s="53">
        <v>115</v>
      </c>
      <c r="G36" s="53">
        <v>108</v>
      </c>
      <c r="H36" s="54">
        <v>0.93899999999999995</v>
      </c>
      <c r="I36" s="54">
        <v>1.0089999999999999</v>
      </c>
      <c r="J36" s="54">
        <v>0.52300000000000002</v>
      </c>
      <c r="K36" s="53">
        <v>1</v>
      </c>
      <c r="L36" s="53">
        <v>-1</v>
      </c>
      <c r="M36" s="53">
        <v>907707942</v>
      </c>
      <c r="N36" s="53" t="s">
        <v>712</v>
      </c>
    </row>
    <row r="37" spans="1:14" s="1" customFormat="1" x14ac:dyDescent="0.35">
      <c r="A37" s="87"/>
      <c r="B37" s="51" t="s">
        <v>711</v>
      </c>
      <c r="C37" s="57" t="s">
        <v>214</v>
      </c>
      <c r="D37" s="52">
        <v>2.5099999999999998E-64</v>
      </c>
      <c r="E37" s="53">
        <v>114</v>
      </c>
      <c r="F37" s="53">
        <v>115</v>
      </c>
      <c r="G37" s="53">
        <v>106</v>
      </c>
      <c r="H37" s="54">
        <v>0.92200000000000004</v>
      </c>
      <c r="I37" s="54">
        <v>1.0089999999999999</v>
      </c>
      <c r="J37" s="54">
        <v>0.52300000000000002</v>
      </c>
      <c r="K37" s="53">
        <v>1</v>
      </c>
      <c r="L37" s="53">
        <v>-1</v>
      </c>
      <c r="M37" s="53">
        <v>906474835</v>
      </c>
      <c r="N37" s="53" t="s">
        <v>710</v>
      </c>
    </row>
    <row r="38" spans="1:14" s="1" customFormat="1" x14ac:dyDescent="0.35">
      <c r="A38" s="87"/>
      <c r="B38" s="51" t="s">
        <v>709</v>
      </c>
      <c r="C38" s="57" t="s">
        <v>57</v>
      </c>
      <c r="D38" s="52">
        <v>3.0400000000000001E-62</v>
      </c>
      <c r="E38" s="53">
        <v>115</v>
      </c>
      <c r="F38" s="53">
        <v>115</v>
      </c>
      <c r="G38" s="53">
        <v>107</v>
      </c>
      <c r="H38" s="54">
        <v>0.93</v>
      </c>
      <c r="I38" s="54">
        <v>1</v>
      </c>
      <c r="J38" s="54">
        <v>0.52300000000000002</v>
      </c>
      <c r="K38" s="53">
        <v>1</v>
      </c>
      <c r="L38" s="53">
        <v>-1</v>
      </c>
      <c r="M38" s="53">
        <v>557782405</v>
      </c>
      <c r="N38" s="53" t="s">
        <v>708</v>
      </c>
    </row>
    <row r="39" spans="1:14" s="1" customFormat="1" x14ac:dyDescent="0.35">
      <c r="A39" s="87"/>
      <c r="B39" s="51" t="s">
        <v>707</v>
      </c>
      <c r="C39" s="57" t="s">
        <v>58</v>
      </c>
      <c r="D39" s="52">
        <v>1.44E-54</v>
      </c>
      <c r="E39" s="53">
        <v>116</v>
      </c>
      <c r="F39" s="53">
        <v>117</v>
      </c>
      <c r="G39" s="53">
        <v>97</v>
      </c>
      <c r="H39" s="54">
        <v>0.82899999999999996</v>
      </c>
      <c r="I39" s="54">
        <v>1.0089999999999999</v>
      </c>
      <c r="J39" s="54">
        <v>0.53200000000000003</v>
      </c>
      <c r="K39" s="53">
        <v>1</v>
      </c>
      <c r="L39" s="53">
        <v>-1</v>
      </c>
      <c r="M39" s="53">
        <v>1060252628</v>
      </c>
      <c r="N39" s="53" t="s">
        <v>706</v>
      </c>
    </row>
    <row r="40" spans="1:14" s="1" customFormat="1" x14ac:dyDescent="0.35">
      <c r="A40" s="87"/>
      <c r="B40" s="51" t="s">
        <v>705</v>
      </c>
      <c r="C40" s="57" t="s">
        <v>137</v>
      </c>
      <c r="D40" s="52">
        <v>6.3900000000000002E-54</v>
      </c>
      <c r="E40" s="53">
        <v>110</v>
      </c>
      <c r="F40" s="53">
        <v>110</v>
      </c>
      <c r="G40" s="53">
        <v>96</v>
      </c>
      <c r="H40" s="54">
        <v>0.873</v>
      </c>
      <c r="I40" s="54">
        <v>1</v>
      </c>
      <c r="J40" s="54">
        <v>0.5</v>
      </c>
      <c r="K40" s="53">
        <v>1</v>
      </c>
      <c r="L40" s="53">
        <v>-1</v>
      </c>
      <c r="M40" s="53">
        <v>193901996</v>
      </c>
      <c r="N40" s="55" t="s">
        <v>704</v>
      </c>
    </row>
    <row r="41" spans="1:14" s="1" customFormat="1" ht="31" x14ac:dyDescent="0.35">
      <c r="A41" s="87"/>
      <c r="B41" s="51" t="s">
        <v>703</v>
      </c>
      <c r="C41" s="57" t="s">
        <v>137</v>
      </c>
      <c r="D41" s="53"/>
      <c r="E41" s="53"/>
      <c r="F41" s="53"/>
      <c r="G41" s="53"/>
      <c r="H41" s="53"/>
      <c r="I41" s="53"/>
      <c r="J41" s="53"/>
      <c r="K41" s="53"/>
      <c r="L41" s="53"/>
      <c r="M41" s="55">
        <v>195025089</v>
      </c>
      <c r="N41" s="55" t="s">
        <v>702</v>
      </c>
    </row>
    <row r="42" spans="1:14" s="1" customFormat="1" ht="31" x14ac:dyDescent="0.35">
      <c r="A42" s="87"/>
      <c r="B42" s="51" t="s">
        <v>701</v>
      </c>
      <c r="C42" s="57" t="s">
        <v>233</v>
      </c>
      <c r="D42" s="56">
        <v>1.0499999999999999E-53</v>
      </c>
      <c r="E42" s="53">
        <v>113</v>
      </c>
      <c r="F42" s="53">
        <v>109</v>
      </c>
      <c r="G42" s="53">
        <v>92</v>
      </c>
      <c r="H42" s="54">
        <v>0.84399999999999997</v>
      </c>
      <c r="I42" s="54">
        <v>0.96499999999999997</v>
      </c>
      <c r="J42" s="54">
        <v>0.495</v>
      </c>
      <c r="K42" s="53">
        <v>1</v>
      </c>
      <c r="L42" s="53">
        <v>-1</v>
      </c>
      <c r="M42" s="53">
        <v>195150439</v>
      </c>
      <c r="N42" s="55" t="s">
        <v>700</v>
      </c>
    </row>
    <row r="43" spans="1:14" s="1" customFormat="1" ht="31" x14ac:dyDescent="0.35">
      <c r="A43" s="87"/>
      <c r="B43" s="51" t="s">
        <v>699</v>
      </c>
      <c r="C43" s="57" t="s">
        <v>269</v>
      </c>
      <c r="D43" s="53"/>
      <c r="E43" s="53"/>
      <c r="F43" s="53"/>
      <c r="G43" s="53"/>
      <c r="H43" s="53"/>
      <c r="I43" s="53"/>
      <c r="J43" s="53"/>
      <c r="K43" s="53"/>
      <c r="L43" s="53"/>
      <c r="M43" s="55">
        <v>198457235</v>
      </c>
      <c r="N43" s="55" t="s">
        <v>698</v>
      </c>
    </row>
    <row r="44" spans="1:14" s="1" customFormat="1" ht="31" x14ac:dyDescent="0.35">
      <c r="A44" s="87"/>
      <c r="B44" s="51" t="s">
        <v>697</v>
      </c>
      <c r="C44" s="57" t="s">
        <v>134</v>
      </c>
      <c r="D44" s="53"/>
      <c r="E44" s="53"/>
      <c r="F44" s="53"/>
      <c r="G44" s="53"/>
      <c r="H44" s="53"/>
      <c r="I44" s="53"/>
      <c r="J44" s="53"/>
      <c r="K44" s="53"/>
      <c r="L44" s="53"/>
      <c r="M44" s="55">
        <v>194110009</v>
      </c>
      <c r="N44" s="55" t="s">
        <v>696</v>
      </c>
    </row>
    <row r="45" spans="1:14" s="1" customFormat="1" x14ac:dyDescent="0.35">
      <c r="A45" s="87"/>
      <c r="B45" s="51" t="s">
        <v>695</v>
      </c>
      <c r="C45" s="57" t="s">
        <v>233</v>
      </c>
      <c r="D45" s="53"/>
      <c r="E45" s="53"/>
      <c r="F45" s="53"/>
      <c r="G45" s="53"/>
      <c r="H45" s="53"/>
      <c r="I45" s="53"/>
      <c r="J45" s="53"/>
      <c r="K45" s="53"/>
      <c r="L45" s="53"/>
      <c r="M45" s="55">
        <v>198135908</v>
      </c>
      <c r="N45" s="55" t="s">
        <v>694</v>
      </c>
    </row>
    <row r="46" spans="1:14" s="1" customFormat="1" ht="31" x14ac:dyDescent="0.35">
      <c r="A46" s="87"/>
      <c r="B46" s="51" t="s">
        <v>693</v>
      </c>
      <c r="C46" s="57" t="s">
        <v>269</v>
      </c>
      <c r="D46" s="53"/>
      <c r="E46" s="53"/>
      <c r="F46" s="53"/>
      <c r="G46" s="53"/>
      <c r="H46" s="53"/>
      <c r="I46" s="53"/>
      <c r="J46" s="53"/>
      <c r="K46" s="53"/>
      <c r="L46" s="53"/>
      <c r="M46" s="55">
        <v>1037020483</v>
      </c>
      <c r="N46" s="55" t="s">
        <v>692</v>
      </c>
    </row>
    <row r="47" spans="1:14" s="1" customFormat="1" x14ac:dyDescent="0.35">
      <c r="A47" s="87"/>
      <c r="B47" s="51" t="s">
        <v>691</v>
      </c>
      <c r="C47" s="57" t="s">
        <v>63</v>
      </c>
      <c r="D47" s="52">
        <v>1.0900000000000001E-53</v>
      </c>
      <c r="E47" s="53">
        <v>116</v>
      </c>
      <c r="F47" s="53">
        <v>102</v>
      </c>
      <c r="G47" s="53">
        <v>93</v>
      </c>
      <c r="H47" s="54">
        <v>0.91200000000000003</v>
      </c>
      <c r="I47" s="54">
        <v>0.879</v>
      </c>
      <c r="J47" s="54">
        <v>0.46400000000000002</v>
      </c>
      <c r="K47" s="53">
        <v>1</v>
      </c>
      <c r="L47" s="53">
        <v>-1</v>
      </c>
      <c r="M47" s="53">
        <v>968110572</v>
      </c>
      <c r="N47" s="55" t="s">
        <v>690</v>
      </c>
    </row>
    <row r="48" spans="1:14" s="1" customFormat="1" ht="31" x14ac:dyDescent="0.35">
      <c r="A48" s="87"/>
      <c r="B48" s="51" t="s">
        <v>689</v>
      </c>
      <c r="C48" s="57" t="s">
        <v>63</v>
      </c>
      <c r="D48" s="53"/>
      <c r="E48" s="53"/>
      <c r="F48" s="53"/>
      <c r="G48" s="53"/>
      <c r="H48" s="53"/>
      <c r="I48" s="53"/>
      <c r="J48" s="53"/>
      <c r="K48" s="53"/>
      <c r="L48" s="53"/>
      <c r="M48" s="55">
        <v>946561138</v>
      </c>
      <c r="N48" s="55" t="s">
        <v>688</v>
      </c>
    </row>
    <row r="49" spans="1:14" s="1" customFormat="1" x14ac:dyDescent="0.35">
      <c r="A49" s="87"/>
      <c r="B49" s="51" t="s">
        <v>687</v>
      </c>
      <c r="C49" s="57" t="s">
        <v>256</v>
      </c>
      <c r="D49" s="52">
        <v>3.1600000000000001E-53</v>
      </c>
      <c r="E49" s="53">
        <v>113</v>
      </c>
      <c r="F49" s="53">
        <v>109</v>
      </c>
      <c r="G49" s="53">
        <v>92</v>
      </c>
      <c r="H49" s="54">
        <v>0.84399999999999997</v>
      </c>
      <c r="I49" s="54">
        <v>0.96499999999999997</v>
      </c>
      <c r="J49" s="54">
        <v>0.495</v>
      </c>
      <c r="K49" s="53">
        <v>1</v>
      </c>
      <c r="L49" s="53">
        <v>-1</v>
      </c>
      <c r="M49" s="53">
        <v>1236502279</v>
      </c>
      <c r="N49" s="53" t="s">
        <v>686</v>
      </c>
    </row>
    <row r="50" spans="1:14" s="1" customFormat="1" x14ac:dyDescent="0.35">
      <c r="A50" s="87"/>
      <c r="B50" s="51" t="s">
        <v>685</v>
      </c>
      <c r="C50" s="57" t="s">
        <v>376</v>
      </c>
      <c r="D50" s="52">
        <v>6.0199999999999999E-53</v>
      </c>
      <c r="E50" s="53">
        <v>113</v>
      </c>
      <c r="F50" s="53">
        <v>112</v>
      </c>
      <c r="G50" s="53">
        <v>94</v>
      </c>
      <c r="H50" s="54">
        <v>0.83899999999999997</v>
      </c>
      <c r="I50" s="54">
        <v>0.99099999999999999</v>
      </c>
      <c r="J50" s="54">
        <v>0.50900000000000001</v>
      </c>
      <c r="K50" s="53">
        <v>1</v>
      </c>
      <c r="L50" s="53">
        <v>-1</v>
      </c>
      <c r="M50" s="53">
        <v>1036851023</v>
      </c>
      <c r="N50" s="53" t="s">
        <v>684</v>
      </c>
    </row>
    <row r="51" spans="1:14" s="1" customFormat="1" x14ac:dyDescent="0.35">
      <c r="A51" s="87"/>
      <c r="B51" s="51" t="s">
        <v>683</v>
      </c>
      <c r="C51" s="57" t="s">
        <v>682</v>
      </c>
      <c r="D51" s="52">
        <v>7.4900000000000003E-53</v>
      </c>
      <c r="E51" s="53">
        <v>113</v>
      </c>
      <c r="F51" s="53">
        <v>112</v>
      </c>
      <c r="G51" s="53">
        <v>94</v>
      </c>
      <c r="H51" s="54">
        <v>0.83899999999999997</v>
      </c>
      <c r="I51" s="54">
        <v>0.99099999999999999</v>
      </c>
      <c r="J51" s="54">
        <v>0.50900000000000001</v>
      </c>
      <c r="K51" s="53">
        <v>1</v>
      </c>
      <c r="L51" s="53">
        <v>-1</v>
      </c>
      <c r="M51" s="53">
        <v>1036693787</v>
      </c>
      <c r="N51" s="53" t="s">
        <v>681</v>
      </c>
    </row>
    <row r="52" spans="1:14" s="1" customFormat="1" x14ac:dyDescent="0.35">
      <c r="A52" s="87"/>
      <c r="B52" s="51" t="s">
        <v>680</v>
      </c>
      <c r="C52" s="57" t="s">
        <v>230</v>
      </c>
      <c r="D52" s="52">
        <v>9.1200000000000006E-53</v>
      </c>
      <c r="E52" s="53">
        <v>113</v>
      </c>
      <c r="F52" s="53">
        <v>112</v>
      </c>
      <c r="G52" s="53">
        <v>95</v>
      </c>
      <c r="H52" s="54">
        <v>0.84799999999999998</v>
      </c>
      <c r="I52" s="54">
        <v>0.99099999999999999</v>
      </c>
      <c r="J52" s="54">
        <v>0.50900000000000001</v>
      </c>
      <c r="K52" s="53">
        <v>1</v>
      </c>
      <c r="L52" s="53">
        <v>-1</v>
      </c>
      <c r="M52" s="53">
        <v>1036741295</v>
      </c>
      <c r="N52" s="53" t="s">
        <v>679</v>
      </c>
    </row>
    <row r="53" spans="1:14" s="1" customFormat="1" ht="31" x14ac:dyDescent="0.35">
      <c r="A53" s="87"/>
      <c r="B53" s="51" t="s">
        <v>678</v>
      </c>
      <c r="C53" s="57" t="s">
        <v>196</v>
      </c>
      <c r="D53" s="56">
        <v>1.8100000000000001E-52</v>
      </c>
      <c r="E53" s="53">
        <v>113</v>
      </c>
      <c r="F53" s="53">
        <v>112</v>
      </c>
      <c r="G53" s="53">
        <v>96</v>
      </c>
      <c r="H53" s="54">
        <v>0.85699999999999998</v>
      </c>
      <c r="I53" s="54">
        <v>0.99099999999999999</v>
      </c>
      <c r="J53" s="54">
        <v>0.50900000000000001</v>
      </c>
      <c r="K53" s="53">
        <v>1</v>
      </c>
      <c r="L53" s="53">
        <v>-1</v>
      </c>
      <c r="M53" s="53">
        <v>1037114369</v>
      </c>
      <c r="N53" s="55" t="s">
        <v>677</v>
      </c>
    </row>
    <row r="54" spans="1:14" s="1" customFormat="1" ht="31" x14ac:dyDescent="0.35">
      <c r="A54" s="87"/>
      <c r="B54" s="51" t="s">
        <v>676</v>
      </c>
      <c r="C54" s="57" t="s">
        <v>284</v>
      </c>
      <c r="D54" s="53"/>
      <c r="E54" s="53"/>
      <c r="F54" s="53"/>
      <c r="G54" s="53"/>
      <c r="H54" s="53"/>
      <c r="I54" s="53"/>
      <c r="J54" s="53"/>
      <c r="K54" s="53"/>
      <c r="L54" s="53"/>
      <c r="M54" s="55">
        <v>1036874366</v>
      </c>
      <c r="N54" s="55" t="s">
        <v>675</v>
      </c>
    </row>
    <row r="55" spans="1:14" s="1" customFormat="1" ht="31" x14ac:dyDescent="0.35">
      <c r="A55" s="87"/>
      <c r="B55" s="51" t="s">
        <v>674</v>
      </c>
      <c r="C55" s="57" t="s">
        <v>164</v>
      </c>
      <c r="D55" s="53"/>
      <c r="E55" s="53"/>
      <c r="F55" s="53"/>
      <c r="G55" s="53"/>
      <c r="H55" s="53"/>
      <c r="I55" s="53"/>
      <c r="J55" s="53"/>
      <c r="K55" s="53"/>
      <c r="L55" s="53"/>
      <c r="M55" s="55">
        <v>1189054172</v>
      </c>
      <c r="N55" s="55" t="s">
        <v>673</v>
      </c>
    </row>
    <row r="56" spans="1:14" s="1" customFormat="1" ht="31" x14ac:dyDescent="0.35">
      <c r="A56" s="87"/>
      <c r="B56" s="51" t="s">
        <v>672</v>
      </c>
      <c r="C56" s="57" t="s">
        <v>64</v>
      </c>
      <c r="D56" s="52">
        <v>3.0499999999999999E-52</v>
      </c>
      <c r="E56" s="53">
        <v>115</v>
      </c>
      <c r="F56" s="53">
        <v>110</v>
      </c>
      <c r="G56" s="53">
        <v>91</v>
      </c>
      <c r="H56" s="54">
        <v>0.82699999999999996</v>
      </c>
      <c r="I56" s="54">
        <v>0.95699999999999996</v>
      </c>
      <c r="J56" s="54">
        <v>0.5</v>
      </c>
      <c r="K56" s="53">
        <v>1</v>
      </c>
      <c r="L56" s="53">
        <v>-1</v>
      </c>
      <c r="M56" s="53">
        <v>968083385</v>
      </c>
      <c r="N56" s="55" t="s">
        <v>671</v>
      </c>
    </row>
    <row r="57" spans="1:14" s="1" customFormat="1" x14ac:dyDescent="0.35">
      <c r="A57" s="87"/>
      <c r="B57" s="51" t="s">
        <v>670</v>
      </c>
      <c r="C57" s="57" t="s">
        <v>64</v>
      </c>
      <c r="D57" s="53"/>
      <c r="E57" s="53"/>
      <c r="F57" s="53"/>
      <c r="G57" s="53"/>
      <c r="H57" s="53"/>
      <c r="I57" s="53"/>
      <c r="J57" s="53"/>
      <c r="K57" s="53"/>
      <c r="L57" s="53"/>
      <c r="M57" s="55">
        <v>946581504</v>
      </c>
      <c r="N57" s="55" t="s">
        <v>669</v>
      </c>
    </row>
    <row r="58" spans="1:14" s="1" customFormat="1" x14ac:dyDescent="0.35">
      <c r="A58" s="87"/>
      <c r="B58" s="51" t="s">
        <v>668</v>
      </c>
      <c r="C58" s="57" t="s">
        <v>167</v>
      </c>
      <c r="D58" s="56">
        <v>4.7299999999999998E-52</v>
      </c>
      <c r="E58" s="53">
        <v>113</v>
      </c>
      <c r="F58" s="53">
        <v>112</v>
      </c>
      <c r="G58" s="53">
        <v>94</v>
      </c>
      <c r="H58" s="54">
        <v>0.83899999999999997</v>
      </c>
      <c r="I58" s="54">
        <v>0.99099999999999999</v>
      </c>
      <c r="J58" s="54">
        <v>0.50900000000000001</v>
      </c>
      <c r="K58" s="53">
        <v>1</v>
      </c>
      <c r="L58" s="53">
        <v>-1</v>
      </c>
      <c r="M58" s="53">
        <v>220958202</v>
      </c>
      <c r="N58" s="55" t="s">
        <v>667</v>
      </c>
    </row>
    <row r="59" spans="1:14" s="1" customFormat="1" ht="31" x14ac:dyDescent="0.35">
      <c r="A59" s="87"/>
      <c r="B59" s="51" t="s">
        <v>666</v>
      </c>
      <c r="C59" s="57" t="s">
        <v>655</v>
      </c>
      <c r="D59" s="53"/>
      <c r="E59" s="53"/>
      <c r="F59" s="53"/>
      <c r="G59" s="53"/>
      <c r="H59" s="53"/>
      <c r="I59" s="53"/>
      <c r="J59" s="53"/>
      <c r="K59" s="53"/>
      <c r="L59" s="53"/>
      <c r="M59" s="55">
        <v>194177424</v>
      </c>
      <c r="N59" s="55" t="s">
        <v>665</v>
      </c>
    </row>
    <row r="60" spans="1:14" s="1" customFormat="1" x14ac:dyDescent="0.35">
      <c r="A60" s="87"/>
      <c r="B60" s="51" t="s">
        <v>664</v>
      </c>
      <c r="C60" s="57" t="s">
        <v>167</v>
      </c>
      <c r="D60" s="53"/>
      <c r="E60" s="53"/>
      <c r="F60" s="53"/>
      <c r="G60" s="53"/>
      <c r="H60" s="53"/>
      <c r="I60" s="53"/>
      <c r="J60" s="53"/>
      <c r="K60" s="53"/>
      <c r="L60" s="53"/>
      <c r="M60" s="55">
        <v>24653660</v>
      </c>
      <c r="N60" s="55" t="s">
        <v>663</v>
      </c>
    </row>
    <row r="61" spans="1:14" s="1" customFormat="1" x14ac:dyDescent="0.35">
      <c r="A61" s="87"/>
      <c r="B61" s="51" t="s">
        <v>662</v>
      </c>
      <c r="C61" s="57" t="s">
        <v>167</v>
      </c>
      <c r="D61" s="53"/>
      <c r="E61" s="53"/>
      <c r="F61" s="53"/>
      <c r="G61" s="53"/>
      <c r="H61" s="53"/>
      <c r="I61" s="53"/>
      <c r="J61" s="53"/>
      <c r="K61" s="53"/>
      <c r="L61" s="53"/>
      <c r="M61" s="55">
        <v>1049301069</v>
      </c>
      <c r="N61" s="55" t="s">
        <v>661</v>
      </c>
    </row>
    <row r="62" spans="1:14" s="1" customFormat="1" ht="31" x14ac:dyDescent="0.35">
      <c r="A62" s="87"/>
      <c r="B62" s="51" t="s">
        <v>660</v>
      </c>
      <c r="C62" s="57" t="s">
        <v>655</v>
      </c>
      <c r="D62" s="53"/>
      <c r="E62" s="53"/>
      <c r="F62" s="53"/>
      <c r="G62" s="53"/>
      <c r="H62" s="53"/>
      <c r="I62" s="53"/>
      <c r="J62" s="53"/>
      <c r="K62" s="53"/>
      <c r="L62" s="53"/>
      <c r="M62" s="55">
        <v>195486001</v>
      </c>
      <c r="N62" s="55" t="s">
        <v>659</v>
      </c>
    </row>
    <row r="63" spans="1:14" s="1" customFormat="1" ht="31" x14ac:dyDescent="0.35">
      <c r="A63" s="87"/>
      <c r="B63" s="51" t="s">
        <v>658</v>
      </c>
      <c r="C63" s="57" t="s">
        <v>655</v>
      </c>
      <c r="D63" s="53"/>
      <c r="E63" s="53"/>
      <c r="F63" s="53"/>
      <c r="G63" s="53"/>
      <c r="H63" s="53"/>
      <c r="I63" s="53"/>
      <c r="J63" s="53"/>
      <c r="K63" s="53"/>
      <c r="L63" s="53"/>
      <c r="M63" s="55">
        <v>21627190</v>
      </c>
      <c r="N63" s="55" t="s">
        <v>657</v>
      </c>
    </row>
    <row r="64" spans="1:14" s="1" customFormat="1" ht="31" x14ac:dyDescent="0.35">
      <c r="A64" s="87"/>
      <c r="B64" s="51" t="s">
        <v>656</v>
      </c>
      <c r="C64" s="57" t="s">
        <v>655</v>
      </c>
      <c r="D64" s="53"/>
      <c r="E64" s="53"/>
      <c r="F64" s="53"/>
      <c r="G64" s="53"/>
      <c r="H64" s="53"/>
      <c r="I64" s="53"/>
      <c r="J64" s="53"/>
      <c r="K64" s="53"/>
      <c r="L64" s="53"/>
      <c r="M64" s="55">
        <v>21064319</v>
      </c>
      <c r="N64" s="55" t="s">
        <v>654</v>
      </c>
    </row>
    <row r="65" spans="1:14" s="1" customFormat="1" x14ac:dyDescent="0.35">
      <c r="A65" s="87"/>
      <c r="B65" s="51" t="s">
        <v>653</v>
      </c>
      <c r="C65" s="57" t="s">
        <v>167</v>
      </c>
      <c r="D65" s="53"/>
      <c r="E65" s="53"/>
      <c r="F65" s="53"/>
      <c r="G65" s="53"/>
      <c r="H65" s="53"/>
      <c r="I65" s="53"/>
      <c r="J65" s="53"/>
      <c r="K65" s="53"/>
      <c r="L65" s="53"/>
      <c r="M65" s="55">
        <v>220948980</v>
      </c>
      <c r="N65" s="55" t="s">
        <v>652</v>
      </c>
    </row>
    <row r="66" spans="1:14" s="1" customFormat="1" x14ac:dyDescent="0.35">
      <c r="A66" s="87"/>
      <c r="B66" s="51" t="s">
        <v>651</v>
      </c>
      <c r="C66" s="57" t="s">
        <v>301</v>
      </c>
      <c r="D66" s="52">
        <v>6.0200000000000003E-52</v>
      </c>
      <c r="E66" s="53">
        <v>113</v>
      </c>
      <c r="F66" s="53">
        <v>112</v>
      </c>
      <c r="G66" s="53">
        <v>94</v>
      </c>
      <c r="H66" s="54">
        <v>0.83899999999999997</v>
      </c>
      <c r="I66" s="54">
        <v>0.99099999999999999</v>
      </c>
      <c r="J66" s="54">
        <v>0.50900000000000001</v>
      </c>
      <c r="K66" s="53">
        <v>1</v>
      </c>
      <c r="L66" s="53">
        <v>-1</v>
      </c>
      <c r="M66" s="53">
        <v>1036821043</v>
      </c>
      <c r="N66" s="53" t="s">
        <v>650</v>
      </c>
    </row>
    <row r="67" spans="1:14" s="1" customFormat="1" ht="31" x14ac:dyDescent="0.35">
      <c r="A67" s="87"/>
      <c r="B67" s="51" t="s">
        <v>649</v>
      </c>
      <c r="C67" s="57" t="s">
        <v>341</v>
      </c>
      <c r="D67" s="56">
        <v>1.5E-51</v>
      </c>
      <c r="E67" s="53">
        <v>113</v>
      </c>
      <c r="F67" s="53">
        <v>112</v>
      </c>
      <c r="G67" s="53">
        <v>94</v>
      </c>
      <c r="H67" s="54">
        <v>0.83899999999999997</v>
      </c>
      <c r="I67" s="54">
        <v>0.99099999999999999</v>
      </c>
      <c r="J67" s="54">
        <v>0.50900000000000001</v>
      </c>
      <c r="K67" s="53">
        <v>1</v>
      </c>
      <c r="L67" s="53">
        <v>-1</v>
      </c>
      <c r="M67" s="53">
        <v>194193521</v>
      </c>
      <c r="N67" s="55" t="s">
        <v>648</v>
      </c>
    </row>
    <row r="68" spans="1:14" s="1" customFormat="1" x14ac:dyDescent="0.35">
      <c r="A68" s="87"/>
      <c r="B68" s="51" t="s">
        <v>647</v>
      </c>
      <c r="C68" s="57" t="s">
        <v>207</v>
      </c>
      <c r="D68" s="53"/>
      <c r="E68" s="53"/>
      <c r="F68" s="53"/>
      <c r="G68" s="53"/>
      <c r="H68" s="53"/>
      <c r="I68" s="53"/>
      <c r="J68" s="53"/>
      <c r="K68" s="53"/>
      <c r="L68" s="53"/>
      <c r="M68" s="55">
        <v>195583404</v>
      </c>
      <c r="N68" s="55" t="s">
        <v>646</v>
      </c>
    </row>
    <row r="69" spans="1:14" s="1" customFormat="1" x14ac:dyDescent="0.35">
      <c r="A69" s="87"/>
      <c r="B69" s="51" t="s">
        <v>645</v>
      </c>
      <c r="C69" s="57" t="s">
        <v>341</v>
      </c>
      <c r="D69" s="53"/>
      <c r="E69" s="53"/>
      <c r="F69" s="53"/>
      <c r="G69" s="53"/>
      <c r="H69" s="53"/>
      <c r="I69" s="53"/>
      <c r="J69" s="53"/>
      <c r="K69" s="53"/>
      <c r="L69" s="53"/>
      <c r="M69" s="55">
        <v>190658809</v>
      </c>
      <c r="N69" s="55" t="s">
        <v>644</v>
      </c>
    </row>
    <row r="70" spans="1:14" s="1" customFormat="1" x14ac:dyDescent="0.35">
      <c r="A70" s="87"/>
      <c r="B70" s="51" t="s">
        <v>643</v>
      </c>
      <c r="C70" s="57" t="s">
        <v>207</v>
      </c>
      <c r="D70" s="53"/>
      <c r="E70" s="53"/>
      <c r="F70" s="53"/>
      <c r="G70" s="53"/>
      <c r="H70" s="53"/>
      <c r="I70" s="53"/>
      <c r="J70" s="53"/>
      <c r="K70" s="53"/>
      <c r="L70" s="53"/>
      <c r="M70" s="55">
        <v>194883060</v>
      </c>
      <c r="N70" s="55" t="s">
        <v>642</v>
      </c>
    </row>
    <row r="71" spans="1:14" s="1" customFormat="1" ht="31" x14ac:dyDescent="0.35">
      <c r="A71" s="87"/>
      <c r="B71" s="51" t="s">
        <v>641</v>
      </c>
      <c r="C71" s="57" t="s">
        <v>207</v>
      </c>
      <c r="D71" s="53"/>
      <c r="E71" s="53"/>
      <c r="F71" s="53"/>
      <c r="G71" s="53"/>
      <c r="H71" s="53"/>
      <c r="I71" s="53"/>
      <c r="J71" s="53"/>
      <c r="K71" s="53"/>
      <c r="L71" s="53"/>
      <c r="M71" s="55">
        <v>900892238</v>
      </c>
      <c r="N71" s="55" t="s">
        <v>640</v>
      </c>
    </row>
    <row r="72" spans="1:14" s="1" customFormat="1" ht="31" x14ac:dyDescent="0.35">
      <c r="A72" s="87"/>
      <c r="B72" s="51" t="s">
        <v>639</v>
      </c>
      <c r="C72" s="57" t="s">
        <v>59</v>
      </c>
      <c r="D72" s="52">
        <v>2.53E-51</v>
      </c>
      <c r="E72" s="53">
        <v>116</v>
      </c>
      <c r="F72" s="53">
        <v>98</v>
      </c>
      <c r="G72" s="53">
        <v>88</v>
      </c>
      <c r="H72" s="54">
        <v>0.89800000000000002</v>
      </c>
      <c r="I72" s="54">
        <v>0.84499999999999997</v>
      </c>
      <c r="J72" s="54">
        <v>0.44500000000000001</v>
      </c>
      <c r="K72" s="53">
        <v>1</v>
      </c>
      <c r="L72" s="53">
        <v>-1</v>
      </c>
      <c r="M72" s="53">
        <v>195123277</v>
      </c>
      <c r="N72" s="55" t="s">
        <v>638</v>
      </c>
    </row>
    <row r="73" spans="1:14" s="1" customFormat="1" x14ac:dyDescent="0.35">
      <c r="A73" s="87"/>
      <c r="B73" s="51" t="s">
        <v>637</v>
      </c>
      <c r="C73" s="57" t="s">
        <v>59</v>
      </c>
      <c r="D73" s="52"/>
      <c r="E73" s="53"/>
      <c r="F73" s="53"/>
      <c r="G73" s="53"/>
      <c r="H73" s="54"/>
      <c r="I73" s="54"/>
      <c r="J73" s="54"/>
      <c r="K73" s="53"/>
      <c r="L73" s="53"/>
      <c r="M73" s="55">
        <v>193911202</v>
      </c>
      <c r="N73" s="55" t="s">
        <v>636</v>
      </c>
    </row>
    <row r="74" spans="1:14" s="1" customFormat="1" x14ac:dyDescent="0.35">
      <c r="A74" s="87"/>
      <c r="B74" s="51" t="s">
        <v>635</v>
      </c>
      <c r="C74" s="57" t="s">
        <v>150</v>
      </c>
      <c r="D74" s="52">
        <v>3.1200000000000001E-51</v>
      </c>
      <c r="E74" s="53">
        <v>113</v>
      </c>
      <c r="F74" s="53">
        <v>93</v>
      </c>
      <c r="G74" s="53">
        <v>87</v>
      </c>
      <c r="H74" s="54">
        <v>0.93500000000000005</v>
      </c>
      <c r="I74" s="54">
        <v>0.82299999999999995</v>
      </c>
      <c r="J74" s="54">
        <v>0.42299999999999999</v>
      </c>
      <c r="K74" s="53">
        <v>1</v>
      </c>
      <c r="L74" s="53">
        <v>-1</v>
      </c>
      <c r="M74" s="53">
        <v>1036885104</v>
      </c>
      <c r="N74" s="53" t="s">
        <v>634</v>
      </c>
    </row>
    <row r="75" spans="1:14" s="1" customFormat="1" x14ac:dyDescent="0.35">
      <c r="A75" s="87"/>
      <c r="B75" s="51" t="s">
        <v>633</v>
      </c>
      <c r="C75" s="57" t="s">
        <v>199</v>
      </c>
      <c r="D75" s="52">
        <v>8.5200000000000002E-51</v>
      </c>
      <c r="E75" s="53">
        <v>113</v>
      </c>
      <c r="F75" s="53">
        <v>112</v>
      </c>
      <c r="G75" s="53">
        <v>93</v>
      </c>
      <c r="H75" s="54">
        <v>0.83</v>
      </c>
      <c r="I75" s="54">
        <v>0.99099999999999999</v>
      </c>
      <c r="J75" s="54">
        <v>0.50900000000000001</v>
      </c>
      <c r="K75" s="53">
        <v>1</v>
      </c>
      <c r="L75" s="53">
        <v>-1</v>
      </c>
      <c r="M75" s="53">
        <v>1036050089</v>
      </c>
      <c r="N75" s="53" t="s">
        <v>632</v>
      </c>
    </row>
    <row r="76" spans="1:14" s="1" customFormat="1" ht="31" x14ac:dyDescent="0.35">
      <c r="A76" s="87"/>
      <c r="B76" s="51" t="s">
        <v>631</v>
      </c>
      <c r="C76" s="57" t="s">
        <v>202</v>
      </c>
      <c r="D76" s="52">
        <v>2.7200000000000001E-49</v>
      </c>
      <c r="E76" s="53">
        <v>92</v>
      </c>
      <c r="F76" s="53">
        <v>92</v>
      </c>
      <c r="G76" s="53">
        <v>85</v>
      </c>
      <c r="H76" s="54">
        <v>0.92400000000000004</v>
      </c>
      <c r="I76" s="54">
        <v>1</v>
      </c>
      <c r="J76" s="54">
        <v>0.41799999999999998</v>
      </c>
      <c r="K76" s="53">
        <v>1</v>
      </c>
      <c r="L76" s="53">
        <v>-1</v>
      </c>
      <c r="M76" s="53">
        <v>195334374</v>
      </c>
      <c r="N76" s="55" t="s">
        <v>630</v>
      </c>
    </row>
    <row r="77" spans="1:14" s="1" customFormat="1" x14ac:dyDescent="0.35">
      <c r="A77" s="87"/>
      <c r="B77" s="51" t="s">
        <v>629</v>
      </c>
      <c r="C77" s="57" t="s">
        <v>202</v>
      </c>
      <c r="D77" s="53"/>
      <c r="E77" s="53"/>
      <c r="F77" s="53"/>
      <c r="G77" s="53"/>
      <c r="H77" s="53"/>
      <c r="I77" s="53"/>
      <c r="J77" s="53"/>
      <c r="K77" s="53"/>
      <c r="L77" s="53"/>
      <c r="M77" s="55">
        <v>194125828</v>
      </c>
      <c r="N77" s="55" t="s">
        <v>628</v>
      </c>
    </row>
    <row r="78" spans="1:14" s="1" customFormat="1" x14ac:dyDescent="0.35">
      <c r="A78" s="55"/>
      <c r="B78" s="51"/>
      <c r="C78" s="57"/>
      <c r="D78" s="53"/>
      <c r="E78" s="53"/>
      <c r="F78" s="53"/>
      <c r="G78" s="53"/>
      <c r="H78" s="53"/>
      <c r="I78" s="53"/>
      <c r="J78" s="53"/>
      <c r="K78" s="53"/>
      <c r="L78" s="53"/>
      <c r="M78" s="55"/>
      <c r="N78" s="55"/>
    </row>
    <row r="79" spans="1:14" s="1" customFormat="1" ht="21.75" customHeight="1" x14ac:dyDescent="0.35">
      <c r="A79" s="87" t="s">
        <v>790</v>
      </c>
      <c r="B79" s="51" t="s">
        <v>627</v>
      </c>
      <c r="C79" s="57" t="s">
        <v>56</v>
      </c>
      <c r="D79" s="52">
        <v>9.1799999999999998E-22</v>
      </c>
      <c r="E79" s="53">
        <v>1627</v>
      </c>
      <c r="F79" s="53">
        <v>73</v>
      </c>
      <c r="G79" s="53">
        <v>72</v>
      </c>
      <c r="H79" s="54">
        <v>0.98599999999999999</v>
      </c>
      <c r="I79" s="54">
        <v>4.4999999999999998E-2</v>
      </c>
      <c r="J79" s="54">
        <v>0.38900000000000001</v>
      </c>
      <c r="K79" s="53">
        <v>2</v>
      </c>
      <c r="L79" s="53">
        <v>3</v>
      </c>
      <c r="M79" s="53">
        <v>907682725</v>
      </c>
      <c r="N79" s="53" t="s">
        <v>626</v>
      </c>
    </row>
    <row r="80" spans="1:14" s="1" customFormat="1" ht="16.5" customHeight="1" x14ac:dyDescent="0.35">
      <c r="A80" s="87"/>
      <c r="B80" s="51" t="s">
        <v>625</v>
      </c>
      <c r="C80" s="57" t="s">
        <v>56</v>
      </c>
      <c r="D80" s="52">
        <v>1.0500000000000001E-21</v>
      </c>
      <c r="E80" s="53">
        <v>1563</v>
      </c>
      <c r="F80" s="53">
        <v>73</v>
      </c>
      <c r="G80" s="53">
        <v>72</v>
      </c>
      <c r="H80" s="54">
        <v>0.98599999999999999</v>
      </c>
      <c r="I80" s="54">
        <v>4.7E-2</v>
      </c>
      <c r="J80" s="54">
        <v>0.38900000000000001</v>
      </c>
      <c r="K80" s="53">
        <v>2</v>
      </c>
      <c r="L80" s="53">
        <v>3</v>
      </c>
      <c r="M80" s="53">
        <v>907682728</v>
      </c>
      <c r="N80" s="53" t="s">
        <v>624</v>
      </c>
    </row>
    <row r="81" spans="1:14" s="1" customFormat="1" ht="18" customHeight="1" x14ac:dyDescent="0.35">
      <c r="A81" s="87"/>
      <c r="B81" s="51" t="s">
        <v>623</v>
      </c>
      <c r="C81" s="57" t="s">
        <v>56</v>
      </c>
      <c r="D81" s="52">
        <v>1.1099999999999999E-21</v>
      </c>
      <c r="E81" s="53">
        <v>1511</v>
      </c>
      <c r="F81" s="53">
        <v>73</v>
      </c>
      <c r="G81" s="53">
        <v>72</v>
      </c>
      <c r="H81" s="54">
        <v>0.98599999999999999</v>
      </c>
      <c r="I81" s="54">
        <v>4.8000000000000001E-2</v>
      </c>
      <c r="J81" s="54">
        <v>0.38900000000000001</v>
      </c>
      <c r="K81" s="53">
        <v>2</v>
      </c>
      <c r="L81" s="53">
        <v>3</v>
      </c>
      <c r="M81" s="53">
        <v>907682731</v>
      </c>
      <c r="N81" s="53" t="s">
        <v>622</v>
      </c>
    </row>
    <row r="82" spans="1:14" s="1" customFormat="1" ht="31" x14ac:dyDescent="0.35">
      <c r="A82" s="87"/>
      <c r="B82" s="51" t="s">
        <v>621</v>
      </c>
      <c r="C82" s="57" t="s">
        <v>57</v>
      </c>
      <c r="D82" s="52">
        <v>1.8800000000000001E-21</v>
      </c>
      <c r="E82" s="53">
        <v>1552</v>
      </c>
      <c r="F82" s="53">
        <v>73</v>
      </c>
      <c r="G82" s="53">
        <v>72</v>
      </c>
      <c r="H82" s="54">
        <v>0.98599999999999999</v>
      </c>
      <c r="I82" s="54">
        <v>4.7E-2</v>
      </c>
      <c r="J82" s="54">
        <v>0.38900000000000001</v>
      </c>
      <c r="K82" s="53">
        <v>2</v>
      </c>
      <c r="L82" s="53">
        <v>3</v>
      </c>
      <c r="M82" s="53">
        <v>1135077728</v>
      </c>
      <c r="N82" s="53" t="s">
        <v>620</v>
      </c>
    </row>
    <row r="83" spans="1:14" s="1" customFormat="1" ht="31" x14ac:dyDescent="0.35">
      <c r="A83" s="87"/>
      <c r="B83" s="51" t="s">
        <v>619</v>
      </c>
      <c r="C83" s="57" t="s">
        <v>57</v>
      </c>
      <c r="D83" s="52">
        <v>1.89E-21</v>
      </c>
      <c r="E83" s="53">
        <v>1582</v>
      </c>
      <c r="F83" s="53">
        <v>73</v>
      </c>
      <c r="G83" s="53">
        <v>72</v>
      </c>
      <c r="H83" s="54">
        <v>0.98599999999999999</v>
      </c>
      <c r="I83" s="54">
        <v>4.5999999999999999E-2</v>
      </c>
      <c r="J83" s="54">
        <v>0.38900000000000001</v>
      </c>
      <c r="K83" s="53">
        <v>2</v>
      </c>
      <c r="L83" s="53">
        <v>3</v>
      </c>
      <c r="M83" s="53">
        <v>1135077724</v>
      </c>
      <c r="N83" s="53" t="s">
        <v>618</v>
      </c>
    </row>
    <row r="84" spans="1:14" s="1" customFormat="1" ht="31" x14ac:dyDescent="0.35">
      <c r="A84" s="87"/>
      <c r="B84" s="51" t="s">
        <v>617</v>
      </c>
      <c r="C84" s="57" t="s">
        <v>57</v>
      </c>
      <c r="D84" s="52">
        <v>1.9800000000000001E-21</v>
      </c>
      <c r="E84" s="53">
        <v>1576</v>
      </c>
      <c r="F84" s="53">
        <v>73</v>
      </c>
      <c r="G84" s="53">
        <v>72</v>
      </c>
      <c r="H84" s="54">
        <v>0.98599999999999999</v>
      </c>
      <c r="I84" s="54">
        <v>4.5999999999999999E-2</v>
      </c>
      <c r="J84" s="54">
        <v>0.38900000000000001</v>
      </c>
      <c r="K84" s="53">
        <v>2</v>
      </c>
      <c r="L84" s="53">
        <v>3</v>
      </c>
      <c r="M84" s="53">
        <v>1135077726</v>
      </c>
      <c r="N84" s="53" t="s">
        <v>616</v>
      </c>
    </row>
    <row r="85" spans="1:14" s="1" customFormat="1" ht="31" x14ac:dyDescent="0.35">
      <c r="A85" s="87"/>
      <c r="B85" s="51" t="s">
        <v>615</v>
      </c>
      <c r="C85" s="57" t="s">
        <v>57</v>
      </c>
      <c r="D85" s="52">
        <v>1.9999999999999998E-21</v>
      </c>
      <c r="E85" s="53">
        <v>1607</v>
      </c>
      <c r="F85" s="53">
        <v>73</v>
      </c>
      <c r="G85" s="53">
        <v>72</v>
      </c>
      <c r="H85" s="54">
        <v>0.98599999999999999</v>
      </c>
      <c r="I85" s="54">
        <v>4.4999999999999998E-2</v>
      </c>
      <c r="J85" s="54">
        <v>0.38900000000000001</v>
      </c>
      <c r="K85" s="53">
        <v>2</v>
      </c>
      <c r="L85" s="53">
        <v>3</v>
      </c>
      <c r="M85" s="53">
        <v>755849382</v>
      </c>
      <c r="N85" s="53" t="s">
        <v>614</v>
      </c>
    </row>
    <row r="86" spans="1:14" s="1" customFormat="1" ht="31" x14ac:dyDescent="0.35">
      <c r="A86" s="87"/>
      <c r="B86" s="51" t="s">
        <v>613</v>
      </c>
      <c r="C86" s="57" t="s">
        <v>57</v>
      </c>
      <c r="D86" s="52">
        <v>2.0400000000000001E-21</v>
      </c>
      <c r="E86" s="53">
        <v>1601</v>
      </c>
      <c r="F86" s="53">
        <v>73</v>
      </c>
      <c r="G86" s="53">
        <v>72</v>
      </c>
      <c r="H86" s="54">
        <v>0.98599999999999999</v>
      </c>
      <c r="I86" s="54">
        <v>4.5999999999999999E-2</v>
      </c>
      <c r="J86" s="54">
        <v>0.38900000000000001</v>
      </c>
      <c r="K86" s="53">
        <v>2</v>
      </c>
      <c r="L86" s="53">
        <v>3</v>
      </c>
      <c r="M86" s="53">
        <v>1135077722</v>
      </c>
      <c r="N86" s="53" t="s">
        <v>612</v>
      </c>
    </row>
    <row r="87" spans="1:14" s="1" customFormat="1" ht="31" x14ac:dyDescent="0.35">
      <c r="A87" s="87"/>
      <c r="B87" s="51" t="s">
        <v>611</v>
      </c>
      <c r="C87" s="57" t="s">
        <v>57</v>
      </c>
      <c r="D87" s="52">
        <v>2.0400000000000001E-21</v>
      </c>
      <c r="E87" s="53">
        <v>1637</v>
      </c>
      <c r="F87" s="53">
        <v>73</v>
      </c>
      <c r="G87" s="53">
        <v>72</v>
      </c>
      <c r="H87" s="54">
        <v>0.98599999999999999</v>
      </c>
      <c r="I87" s="54">
        <v>4.4999999999999998E-2</v>
      </c>
      <c r="J87" s="54">
        <v>0.38900000000000001</v>
      </c>
      <c r="K87" s="53">
        <v>2</v>
      </c>
      <c r="L87" s="53">
        <v>3</v>
      </c>
      <c r="M87" s="53">
        <v>1135077719</v>
      </c>
      <c r="N87" s="53" t="s">
        <v>610</v>
      </c>
    </row>
    <row r="88" spans="1:14" s="1" customFormat="1" x14ac:dyDescent="0.35">
      <c r="A88" s="87"/>
      <c r="B88" s="51" t="s">
        <v>609</v>
      </c>
      <c r="C88" s="57" t="s">
        <v>225</v>
      </c>
      <c r="D88" s="52">
        <v>2.05E-21</v>
      </c>
      <c r="E88" s="53">
        <v>1044</v>
      </c>
      <c r="F88" s="53">
        <v>73</v>
      </c>
      <c r="G88" s="53">
        <v>72</v>
      </c>
      <c r="H88" s="54">
        <v>0.98599999999999999</v>
      </c>
      <c r="I88" s="54">
        <v>7.0000000000000007E-2</v>
      </c>
      <c r="J88" s="54">
        <v>0.38900000000000001</v>
      </c>
      <c r="K88" s="53">
        <v>1</v>
      </c>
      <c r="L88" s="53">
        <v>3</v>
      </c>
      <c r="M88" s="53">
        <v>1048007743</v>
      </c>
      <c r="N88" s="53" t="s">
        <v>608</v>
      </c>
    </row>
    <row r="89" spans="1:14" s="1" customFormat="1" ht="31" x14ac:dyDescent="0.35">
      <c r="A89" s="87"/>
      <c r="B89" s="51" t="s">
        <v>607</v>
      </c>
      <c r="C89" s="57" t="s">
        <v>57</v>
      </c>
      <c r="D89" s="52">
        <v>2.4100000000000002E-21</v>
      </c>
      <c r="E89" s="53">
        <v>1660</v>
      </c>
      <c r="F89" s="53">
        <v>73</v>
      </c>
      <c r="G89" s="53">
        <v>72</v>
      </c>
      <c r="H89" s="54">
        <v>0.98599999999999999</v>
      </c>
      <c r="I89" s="54">
        <v>4.3999999999999997E-2</v>
      </c>
      <c r="J89" s="54">
        <v>0.38900000000000001</v>
      </c>
      <c r="K89" s="53">
        <v>2</v>
      </c>
      <c r="L89" s="53">
        <v>3</v>
      </c>
      <c r="M89" s="53">
        <v>1135077717</v>
      </c>
      <c r="N89" s="53" t="s">
        <v>606</v>
      </c>
    </row>
    <row r="90" spans="1:14" s="1" customFormat="1" x14ac:dyDescent="0.35">
      <c r="A90" s="87"/>
      <c r="B90" s="51" t="s">
        <v>605</v>
      </c>
      <c r="C90" s="57" t="s">
        <v>60</v>
      </c>
      <c r="D90" s="52">
        <v>2.6299999999999998E-21</v>
      </c>
      <c r="E90" s="53">
        <v>1528</v>
      </c>
      <c r="F90" s="53">
        <v>73</v>
      </c>
      <c r="G90" s="53">
        <v>72</v>
      </c>
      <c r="H90" s="54">
        <v>0.98599999999999999</v>
      </c>
      <c r="I90" s="54">
        <v>4.8000000000000001E-2</v>
      </c>
      <c r="J90" s="54">
        <v>0.38900000000000001</v>
      </c>
      <c r="K90" s="53">
        <v>1</v>
      </c>
      <c r="L90" s="53">
        <v>3</v>
      </c>
      <c r="M90" s="53">
        <v>1132376313</v>
      </c>
      <c r="N90" s="53" t="s">
        <v>604</v>
      </c>
    </row>
    <row r="91" spans="1:14" s="1" customFormat="1" ht="31" x14ac:dyDescent="0.35">
      <c r="A91" s="87"/>
      <c r="B91" s="51" t="s">
        <v>603</v>
      </c>
      <c r="C91" s="57" t="s">
        <v>424</v>
      </c>
      <c r="D91" s="52">
        <v>2.68E-21</v>
      </c>
      <c r="E91" s="53">
        <v>1469</v>
      </c>
      <c r="F91" s="53">
        <v>73</v>
      </c>
      <c r="G91" s="53">
        <v>72</v>
      </c>
      <c r="H91" s="54">
        <v>0.98599999999999999</v>
      </c>
      <c r="I91" s="54">
        <v>0.05</v>
      </c>
      <c r="J91" s="54">
        <v>0.38900000000000001</v>
      </c>
      <c r="K91" s="53">
        <v>1</v>
      </c>
      <c r="L91" s="53">
        <v>3</v>
      </c>
      <c r="M91" s="53">
        <v>751473896</v>
      </c>
      <c r="N91" s="53" t="s">
        <v>602</v>
      </c>
    </row>
    <row r="92" spans="1:14" s="1" customFormat="1" ht="33.75" customHeight="1" x14ac:dyDescent="0.35">
      <c r="A92" s="87"/>
      <c r="B92" s="51" t="s">
        <v>601</v>
      </c>
      <c r="C92" s="57" t="s">
        <v>62</v>
      </c>
      <c r="D92" s="52">
        <v>2.7000000000000001E-21</v>
      </c>
      <c r="E92" s="53">
        <v>1440</v>
      </c>
      <c r="F92" s="53">
        <v>73</v>
      </c>
      <c r="G92" s="53">
        <v>72</v>
      </c>
      <c r="H92" s="54">
        <v>0.98599999999999999</v>
      </c>
      <c r="I92" s="54">
        <v>5.0999999999999997E-2</v>
      </c>
      <c r="J92" s="54">
        <v>0.38900000000000001</v>
      </c>
      <c r="K92" s="53">
        <v>1</v>
      </c>
      <c r="L92" s="53">
        <v>3</v>
      </c>
      <c r="M92" s="53">
        <v>1098645744</v>
      </c>
      <c r="N92" s="53" t="s">
        <v>600</v>
      </c>
    </row>
    <row r="93" spans="1:14" s="1" customFormat="1" ht="15.75" customHeight="1" x14ac:dyDescent="0.35">
      <c r="A93" s="87"/>
      <c r="B93" s="51" t="s">
        <v>599</v>
      </c>
      <c r="C93" s="57" t="s">
        <v>62</v>
      </c>
      <c r="D93" s="52">
        <v>2.8E-21</v>
      </c>
      <c r="E93" s="53">
        <v>1409</v>
      </c>
      <c r="F93" s="53">
        <v>73</v>
      </c>
      <c r="G93" s="53">
        <v>72</v>
      </c>
      <c r="H93" s="54">
        <v>0.98599999999999999</v>
      </c>
      <c r="I93" s="54">
        <v>5.1999999999999998E-2</v>
      </c>
      <c r="J93" s="54">
        <v>0.38900000000000001</v>
      </c>
      <c r="K93" s="53">
        <v>1</v>
      </c>
      <c r="L93" s="53">
        <v>3</v>
      </c>
      <c r="M93" s="53">
        <v>1098645750</v>
      </c>
      <c r="N93" s="53" t="s">
        <v>598</v>
      </c>
    </row>
    <row r="94" spans="1:14" s="1" customFormat="1" ht="31" x14ac:dyDescent="0.35">
      <c r="A94" s="87"/>
      <c r="B94" s="51" t="s">
        <v>597</v>
      </c>
      <c r="C94" s="57" t="s">
        <v>424</v>
      </c>
      <c r="D94" s="52">
        <v>2.8099999999999999E-21</v>
      </c>
      <c r="E94" s="53">
        <v>1465</v>
      </c>
      <c r="F94" s="53">
        <v>73</v>
      </c>
      <c r="G94" s="53">
        <v>72</v>
      </c>
      <c r="H94" s="54">
        <v>0.98599999999999999</v>
      </c>
      <c r="I94" s="54">
        <v>0.05</v>
      </c>
      <c r="J94" s="54">
        <v>0.38900000000000001</v>
      </c>
      <c r="K94" s="53">
        <v>1</v>
      </c>
      <c r="L94" s="53">
        <v>3</v>
      </c>
      <c r="M94" s="53">
        <v>751473898</v>
      </c>
      <c r="N94" s="53" t="s">
        <v>596</v>
      </c>
    </row>
    <row r="95" spans="1:14" s="1" customFormat="1" ht="17.25" customHeight="1" x14ac:dyDescent="0.35">
      <c r="A95" s="87"/>
      <c r="B95" s="51" t="s">
        <v>595</v>
      </c>
      <c r="C95" s="57" t="s">
        <v>62</v>
      </c>
      <c r="D95" s="52">
        <v>2.8099999999999999E-21</v>
      </c>
      <c r="E95" s="53">
        <v>1471</v>
      </c>
      <c r="F95" s="53">
        <v>73</v>
      </c>
      <c r="G95" s="53">
        <v>72</v>
      </c>
      <c r="H95" s="54">
        <v>0.98599999999999999</v>
      </c>
      <c r="I95" s="54">
        <v>0.05</v>
      </c>
      <c r="J95" s="54">
        <v>0.38900000000000001</v>
      </c>
      <c r="K95" s="53">
        <v>1</v>
      </c>
      <c r="L95" s="53">
        <v>3</v>
      </c>
      <c r="M95" s="53">
        <v>1098645733</v>
      </c>
      <c r="N95" s="53" t="s">
        <v>594</v>
      </c>
    </row>
    <row r="96" spans="1:14" s="1" customFormat="1" ht="31" x14ac:dyDescent="0.35">
      <c r="A96" s="87"/>
      <c r="B96" s="51" t="s">
        <v>593</v>
      </c>
      <c r="C96" s="57" t="s">
        <v>424</v>
      </c>
      <c r="D96" s="52">
        <v>2.8399999999999999E-21</v>
      </c>
      <c r="E96" s="53">
        <v>1527</v>
      </c>
      <c r="F96" s="53">
        <v>73</v>
      </c>
      <c r="G96" s="53">
        <v>72</v>
      </c>
      <c r="H96" s="54">
        <v>0.98599999999999999</v>
      </c>
      <c r="I96" s="54">
        <v>4.8000000000000001E-2</v>
      </c>
      <c r="J96" s="54">
        <v>0.38900000000000001</v>
      </c>
      <c r="K96" s="53">
        <v>1</v>
      </c>
      <c r="L96" s="53">
        <v>3</v>
      </c>
      <c r="M96" s="53">
        <v>751473890</v>
      </c>
      <c r="N96" s="53" t="s">
        <v>592</v>
      </c>
    </row>
    <row r="97" spans="1:14" s="1" customFormat="1" ht="31" x14ac:dyDescent="0.35">
      <c r="A97" s="87"/>
      <c r="B97" s="51" t="s">
        <v>591</v>
      </c>
      <c r="C97" s="57" t="s">
        <v>424</v>
      </c>
      <c r="D97" s="52">
        <v>2.8499999999999998E-21</v>
      </c>
      <c r="E97" s="53">
        <v>1539</v>
      </c>
      <c r="F97" s="53">
        <v>73</v>
      </c>
      <c r="G97" s="53">
        <v>72</v>
      </c>
      <c r="H97" s="54">
        <v>0.98599999999999999</v>
      </c>
      <c r="I97" s="54">
        <v>4.7E-2</v>
      </c>
      <c r="J97" s="54">
        <v>0.38900000000000001</v>
      </c>
      <c r="K97" s="53">
        <v>1</v>
      </c>
      <c r="L97" s="53">
        <v>3</v>
      </c>
      <c r="M97" s="53">
        <v>751473888</v>
      </c>
      <c r="N97" s="53" t="s">
        <v>590</v>
      </c>
    </row>
    <row r="98" spans="1:14" s="1" customFormat="1" ht="36.75" customHeight="1" x14ac:dyDescent="0.35">
      <c r="A98" s="87"/>
      <c r="B98" s="51" t="s">
        <v>589</v>
      </c>
      <c r="C98" s="57" t="s">
        <v>62</v>
      </c>
      <c r="D98" s="52">
        <v>2.8600000000000001E-21</v>
      </c>
      <c r="E98" s="53">
        <v>1463</v>
      </c>
      <c r="F98" s="53">
        <v>73</v>
      </c>
      <c r="G98" s="53">
        <v>72</v>
      </c>
      <c r="H98" s="54">
        <v>0.98599999999999999</v>
      </c>
      <c r="I98" s="54">
        <v>0.05</v>
      </c>
      <c r="J98" s="54">
        <v>0.38900000000000001</v>
      </c>
      <c r="K98" s="53">
        <v>1</v>
      </c>
      <c r="L98" s="53">
        <v>3</v>
      </c>
      <c r="M98" s="53">
        <v>1098645741</v>
      </c>
      <c r="N98" s="53" t="s">
        <v>588</v>
      </c>
    </row>
    <row r="99" spans="1:14" s="1" customFormat="1" ht="19.5" customHeight="1" x14ac:dyDescent="0.35">
      <c r="A99" s="55"/>
      <c r="B99" s="51"/>
      <c r="C99" s="57"/>
      <c r="D99" s="52"/>
      <c r="E99" s="53"/>
      <c r="F99" s="53"/>
      <c r="G99" s="53"/>
      <c r="H99" s="54"/>
      <c r="I99" s="54"/>
      <c r="J99" s="54"/>
      <c r="K99" s="53"/>
      <c r="L99" s="53"/>
      <c r="M99" s="53"/>
      <c r="N99" s="53"/>
    </row>
    <row r="100" spans="1:14" s="1" customFormat="1" ht="31" x14ac:dyDescent="0.35">
      <c r="A100" s="87" t="s">
        <v>791</v>
      </c>
      <c r="B100" s="51" t="s">
        <v>587</v>
      </c>
      <c r="C100" s="57" t="s">
        <v>56</v>
      </c>
      <c r="D100" s="52">
        <v>1.66E-157</v>
      </c>
      <c r="E100" s="53">
        <v>1278</v>
      </c>
      <c r="F100" s="53">
        <v>729</v>
      </c>
      <c r="G100" s="53">
        <v>512</v>
      </c>
      <c r="H100" s="54">
        <v>0.70199999999999996</v>
      </c>
      <c r="I100" s="54">
        <v>0.56999999999999995</v>
      </c>
      <c r="J100" s="54">
        <v>0.64700000000000002</v>
      </c>
      <c r="K100" s="53">
        <v>3</v>
      </c>
      <c r="L100" s="53">
        <v>3</v>
      </c>
      <c r="M100" s="53">
        <v>907739692</v>
      </c>
      <c r="N100" s="53" t="s">
        <v>586</v>
      </c>
    </row>
    <row r="101" spans="1:14" s="1" customFormat="1" ht="31" x14ac:dyDescent="0.35">
      <c r="A101" s="87"/>
      <c r="B101" s="51" t="s">
        <v>585</v>
      </c>
      <c r="C101" s="57" t="s">
        <v>56</v>
      </c>
      <c r="D101" s="52">
        <v>1.26E-155</v>
      </c>
      <c r="E101" s="53">
        <v>1267</v>
      </c>
      <c r="F101" s="53">
        <v>744</v>
      </c>
      <c r="G101" s="53">
        <v>511</v>
      </c>
      <c r="H101" s="54">
        <v>0.68700000000000006</v>
      </c>
      <c r="I101" s="54">
        <v>0.58699999999999997</v>
      </c>
      <c r="J101" s="54">
        <v>0.66</v>
      </c>
      <c r="K101" s="53">
        <v>2</v>
      </c>
      <c r="L101" s="53">
        <v>3</v>
      </c>
      <c r="M101" s="53">
        <v>907739695</v>
      </c>
      <c r="N101" s="53" t="s">
        <v>584</v>
      </c>
    </row>
    <row r="102" spans="1:14" s="1" customFormat="1" ht="31" x14ac:dyDescent="0.35">
      <c r="A102" s="87"/>
      <c r="B102" s="51" t="s">
        <v>583</v>
      </c>
      <c r="C102" s="57" t="s">
        <v>56</v>
      </c>
      <c r="D102" s="52">
        <v>2.81E-155</v>
      </c>
      <c r="E102" s="53">
        <v>1295</v>
      </c>
      <c r="F102" s="53">
        <v>744</v>
      </c>
      <c r="G102" s="53">
        <v>512</v>
      </c>
      <c r="H102" s="54">
        <v>0.68799999999999994</v>
      </c>
      <c r="I102" s="54">
        <v>0.57499999999999996</v>
      </c>
      <c r="J102" s="54">
        <v>0.66</v>
      </c>
      <c r="K102" s="53">
        <v>3</v>
      </c>
      <c r="L102" s="53">
        <v>3</v>
      </c>
      <c r="M102" s="53">
        <v>907739689</v>
      </c>
      <c r="N102" s="55" t="s">
        <v>582</v>
      </c>
    </row>
    <row r="103" spans="1:14" s="1" customFormat="1" ht="31" x14ac:dyDescent="0.35">
      <c r="A103" s="87"/>
      <c r="B103" s="51" t="s">
        <v>581</v>
      </c>
      <c r="C103" s="57" t="s">
        <v>56</v>
      </c>
      <c r="D103" s="53"/>
      <c r="E103" s="53"/>
      <c r="F103" s="53"/>
      <c r="G103" s="53"/>
      <c r="H103" s="53"/>
      <c r="I103" s="53"/>
      <c r="J103" s="53"/>
      <c r="K103" s="53"/>
      <c r="L103" s="53"/>
      <c r="M103" s="55">
        <v>907739686</v>
      </c>
      <c r="N103" s="55" t="s">
        <v>580</v>
      </c>
    </row>
    <row r="104" spans="1:14" s="1" customFormat="1" x14ac:dyDescent="0.35">
      <c r="A104" s="87"/>
      <c r="B104" s="51" t="s">
        <v>579</v>
      </c>
      <c r="C104" s="57" t="s">
        <v>57</v>
      </c>
      <c r="D104" s="52">
        <v>2.6199999999999999E-70</v>
      </c>
      <c r="E104" s="53">
        <v>260</v>
      </c>
      <c r="F104" s="53">
        <v>243</v>
      </c>
      <c r="G104" s="53">
        <v>166</v>
      </c>
      <c r="H104" s="54">
        <v>0.68300000000000005</v>
      </c>
      <c r="I104" s="54">
        <v>0.93500000000000005</v>
      </c>
      <c r="J104" s="54">
        <v>0.216</v>
      </c>
      <c r="K104" s="53">
        <v>1</v>
      </c>
      <c r="L104" s="53">
        <v>3</v>
      </c>
      <c r="M104" s="53">
        <v>1135088940</v>
      </c>
      <c r="N104" s="53" t="s">
        <v>578</v>
      </c>
    </row>
    <row r="105" spans="1:14" s="1" customFormat="1" x14ac:dyDescent="0.35">
      <c r="A105" s="87"/>
      <c r="B105" s="51" t="s">
        <v>577</v>
      </c>
      <c r="C105" s="57" t="s">
        <v>214</v>
      </c>
      <c r="D105" s="52">
        <v>2.0999999999999999E-60</v>
      </c>
      <c r="E105" s="53">
        <v>1509</v>
      </c>
      <c r="F105" s="53">
        <v>241</v>
      </c>
      <c r="G105" s="53">
        <v>165</v>
      </c>
      <c r="H105" s="54">
        <v>0.68500000000000005</v>
      </c>
      <c r="I105" s="54">
        <v>0.16</v>
      </c>
      <c r="J105" s="54">
        <v>0.214</v>
      </c>
      <c r="K105" s="53">
        <v>3</v>
      </c>
      <c r="L105" s="53">
        <v>3</v>
      </c>
      <c r="M105" s="53">
        <v>906468985</v>
      </c>
      <c r="N105" s="53" t="s">
        <v>576</v>
      </c>
    </row>
    <row r="106" spans="1:14" s="1" customFormat="1" x14ac:dyDescent="0.35">
      <c r="A106" s="87"/>
      <c r="B106" s="51" t="s">
        <v>575</v>
      </c>
      <c r="C106" s="57" t="s">
        <v>225</v>
      </c>
      <c r="D106" s="52">
        <v>3.9100000000000002E-47</v>
      </c>
      <c r="E106" s="53">
        <v>916</v>
      </c>
      <c r="F106" s="53">
        <v>264</v>
      </c>
      <c r="G106" s="53">
        <v>155</v>
      </c>
      <c r="H106" s="54">
        <v>0.58699999999999997</v>
      </c>
      <c r="I106" s="54">
        <v>0.28799999999999998</v>
      </c>
      <c r="J106" s="54">
        <v>0.23400000000000001</v>
      </c>
      <c r="K106" s="53">
        <v>2</v>
      </c>
      <c r="L106" s="53">
        <v>3</v>
      </c>
      <c r="M106" s="53">
        <v>1048063744</v>
      </c>
      <c r="N106" s="53" t="s">
        <v>574</v>
      </c>
    </row>
    <row r="107" spans="1:14" s="1" customFormat="1" x14ac:dyDescent="0.35">
      <c r="A107" s="87"/>
      <c r="B107" s="51" t="s">
        <v>573</v>
      </c>
      <c r="C107" s="57" t="s">
        <v>62</v>
      </c>
      <c r="D107" s="52">
        <v>1.35E-42</v>
      </c>
      <c r="E107" s="53">
        <v>267</v>
      </c>
      <c r="F107" s="53">
        <v>96</v>
      </c>
      <c r="G107" s="53">
        <v>84</v>
      </c>
      <c r="H107" s="54">
        <v>0.875</v>
      </c>
      <c r="I107" s="54">
        <v>0.36</v>
      </c>
      <c r="J107" s="54">
        <v>8.5000000000000006E-2</v>
      </c>
      <c r="K107" s="53">
        <v>1</v>
      </c>
      <c r="L107" s="53">
        <v>3</v>
      </c>
      <c r="M107" s="53">
        <v>1098614954</v>
      </c>
      <c r="N107" s="53" t="s">
        <v>572</v>
      </c>
    </row>
    <row r="108" spans="1:14" s="1" customFormat="1" ht="31" x14ac:dyDescent="0.35">
      <c r="A108" s="87"/>
      <c r="B108" s="51" t="s">
        <v>571</v>
      </c>
      <c r="C108" s="57" t="s">
        <v>62</v>
      </c>
      <c r="D108" s="52">
        <v>5.2199999999999997E-42</v>
      </c>
      <c r="E108" s="53">
        <v>842</v>
      </c>
      <c r="F108" s="53">
        <v>210</v>
      </c>
      <c r="G108" s="53">
        <v>128</v>
      </c>
      <c r="H108" s="54">
        <v>0.61</v>
      </c>
      <c r="I108" s="54">
        <v>0.249</v>
      </c>
      <c r="J108" s="54">
        <v>0.186</v>
      </c>
      <c r="K108" s="53">
        <v>2</v>
      </c>
      <c r="L108" s="53">
        <v>3</v>
      </c>
      <c r="M108" s="53">
        <v>1098614952</v>
      </c>
      <c r="N108" s="55" t="s">
        <v>570</v>
      </c>
    </row>
    <row r="109" spans="1:14" s="1" customFormat="1" ht="31" x14ac:dyDescent="0.35">
      <c r="A109" s="87"/>
      <c r="B109" s="51" t="s">
        <v>569</v>
      </c>
      <c r="C109" s="57" t="s">
        <v>62</v>
      </c>
      <c r="D109" s="53"/>
      <c r="E109" s="53"/>
      <c r="F109" s="53"/>
      <c r="G109" s="53"/>
      <c r="H109" s="53"/>
      <c r="I109" s="53"/>
      <c r="J109" s="53"/>
      <c r="K109" s="53"/>
      <c r="L109" s="53"/>
      <c r="M109" s="55">
        <v>1098614944</v>
      </c>
      <c r="N109" s="55" t="s">
        <v>568</v>
      </c>
    </row>
    <row r="110" spans="1:14" s="1" customFormat="1" ht="31" x14ac:dyDescent="0.35">
      <c r="A110" s="87"/>
      <c r="B110" s="51" t="s">
        <v>567</v>
      </c>
      <c r="C110" s="57" t="s">
        <v>62</v>
      </c>
      <c r="D110" s="53"/>
      <c r="E110" s="53"/>
      <c r="F110" s="53"/>
      <c r="G110" s="53"/>
      <c r="H110" s="53"/>
      <c r="I110" s="53"/>
      <c r="J110" s="53"/>
      <c r="K110" s="53"/>
      <c r="L110" s="53"/>
      <c r="M110" s="55">
        <v>1098614948</v>
      </c>
      <c r="N110" s="55" t="s">
        <v>566</v>
      </c>
    </row>
    <row r="111" spans="1:14" s="1" customFormat="1" x14ac:dyDescent="0.35">
      <c r="A111" s="87"/>
      <c r="B111" s="51" t="s">
        <v>565</v>
      </c>
      <c r="C111" s="57" t="s">
        <v>415</v>
      </c>
      <c r="D111" s="52">
        <v>6.6999999999999998E-42</v>
      </c>
      <c r="E111" s="53">
        <v>1164</v>
      </c>
      <c r="F111" s="53">
        <v>259</v>
      </c>
      <c r="G111" s="53">
        <v>145</v>
      </c>
      <c r="H111" s="54">
        <v>0.56000000000000005</v>
      </c>
      <c r="I111" s="54">
        <v>0.223</v>
      </c>
      <c r="J111" s="54">
        <v>0.23</v>
      </c>
      <c r="K111" s="53">
        <v>3</v>
      </c>
      <c r="L111" s="53">
        <v>3</v>
      </c>
      <c r="M111" s="53">
        <v>929350913</v>
      </c>
      <c r="N111" s="53" t="s">
        <v>564</v>
      </c>
    </row>
    <row r="112" spans="1:14" s="1" customFormat="1" ht="31" x14ac:dyDescent="0.35">
      <c r="A112" s="87"/>
      <c r="B112" s="51" t="s">
        <v>563</v>
      </c>
      <c r="C112" s="57" t="s">
        <v>233</v>
      </c>
      <c r="D112" s="52">
        <v>7.6800000000000006E-42</v>
      </c>
      <c r="E112" s="53">
        <v>268</v>
      </c>
      <c r="F112" s="53">
        <v>97</v>
      </c>
      <c r="G112" s="53">
        <v>83</v>
      </c>
      <c r="H112" s="54">
        <v>0.85599999999999998</v>
      </c>
      <c r="I112" s="54">
        <v>0.36199999999999999</v>
      </c>
      <c r="J112" s="54">
        <v>8.5999999999999993E-2</v>
      </c>
      <c r="K112" s="53">
        <v>1</v>
      </c>
      <c r="L112" s="53">
        <v>3</v>
      </c>
      <c r="M112" s="53">
        <v>194108825</v>
      </c>
      <c r="N112" s="55" t="s">
        <v>562</v>
      </c>
    </row>
    <row r="113" spans="1:14" s="1" customFormat="1" x14ac:dyDescent="0.35">
      <c r="A113" s="87"/>
      <c r="B113" s="51" t="s">
        <v>561</v>
      </c>
      <c r="C113" s="57" t="s">
        <v>233</v>
      </c>
      <c r="D113" s="53"/>
      <c r="E113" s="53"/>
      <c r="F113" s="53"/>
      <c r="G113" s="53"/>
      <c r="H113" s="53"/>
      <c r="I113" s="53"/>
      <c r="J113" s="53"/>
      <c r="K113" s="53"/>
      <c r="L113" s="53"/>
      <c r="M113" s="55">
        <v>195169083</v>
      </c>
      <c r="N113" s="55" t="s">
        <v>560</v>
      </c>
    </row>
    <row r="114" spans="1:14" s="1" customFormat="1" x14ac:dyDescent="0.35">
      <c r="A114" s="87"/>
      <c r="B114" s="51" t="s">
        <v>559</v>
      </c>
      <c r="C114" s="57" t="s">
        <v>158</v>
      </c>
      <c r="D114" s="52">
        <v>1.06E-41</v>
      </c>
      <c r="E114" s="53">
        <v>255</v>
      </c>
      <c r="F114" s="53">
        <v>98</v>
      </c>
      <c r="G114" s="53">
        <v>81</v>
      </c>
      <c r="H114" s="54">
        <v>0.82699999999999996</v>
      </c>
      <c r="I114" s="54">
        <v>0.38400000000000001</v>
      </c>
      <c r="J114" s="54">
        <v>8.6999999999999994E-2</v>
      </c>
      <c r="K114" s="53">
        <v>1</v>
      </c>
      <c r="L114" s="53">
        <v>3</v>
      </c>
      <c r="M114" s="53">
        <v>1037004712</v>
      </c>
      <c r="N114" s="53" t="s">
        <v>558</v>
      </c>
    </row>
    <row r="115" spans="1:14" s="1" customFormat="1" ht="31" x14ac:dyDescent="0.35">
      <c r="A115" s="87"/>
      <c r="B115" s="51" t="s">
        <v>557</v>
      </c>
      <c r="C115" s="57" t="s">
        <v>153</v>
      </c>
      <c r="D115" s="52">
        <v>1.1E-41</v>
      </c>
      <c r="E115" s="53">
        <v>255</v>
      </c>
      <c r="F115" s="53">
        <v>98</v>
      </c>
      <c r="G115" s="53">
        <v>81</v>
      </c>
      <c r="H115" s="54">
        <v>0.82699999999999996</v>
      </c>
      <c r="I115" s="54">
        <v>0.38400000000000001</v>
      </c>
      <c r="J115" s="54">
        <v>8.6999999999999994E-2</v>
      </c>
      <c r="K115" s="53">
        <v>1</v>
      </c>
      <c r="L115" s="53">
        <v>3</v>
      </c>
      <c r="M115" s="53">
        <v>939222749</v>
      </c>
      <c r="N115" s="55" t="s">
        <v>556</v>
      </c>
    </row>
    <row r="116" spans="1:14" s="1" customFormat="1" x14ac:dyDescent="0.35">
      <c r="A116" s="87"/>
      <c r="B116" s="51" t="s">
        <v>555</v>
      </c>
      <c r="C116" s="57" t="s">
        <v>153</v>
      </c>
      <c r="D116" s="53"/>
      <c r="E116" s="53"/>
      <c r="F116" s="53"/>
      <c r="G116" s="53"/>
      <c r="H116" s="53"/>
      <c r="I116" s="53"/>
      <c r="J116" s="53"/>
      <c r="K116" s="53"/>
      <c r="L116" s="53"/>
      <c r="M116" s="55">
        <v>964139450</v>
      </c>
      <c r="N116" s="55" t="s">
        <v>554</v>
      </c>
    </row>
    <row r="117" spans="1:14" s="1" customFormat="1" ht="31" x14ac:dyDescent="0.35">
      <c r="A117" s="87"/>
      <c r="B117" s="51" t="s">
        <v>553</v>
      </c>
      <c r="C117" s="57" t="s">
        <v>269</v>
      </c>
      <c r="D117" s="52">
        <v>1.55E-41</v>
      </c>
      <c r="E117" s="53">
        <v>277</v>
      </c>
      <c r="F117" s="53">
        <v>97</v>
      </c>
      <c r="G117" s="53">
        <v>83</v>
      </c>
      <c r="H117" s="54">
        <v>0.85599999999999998</v>
      </c>
      <c r="I117" s="54">
        <v>0.35</v>
      </c>
      <c r="J117" s="54">
        <v>8.5999999999999993E-2</v>
      </c>
      <c r="K117" s="53">
        <v>1</v>
      </c>
      <c r="L117" s="53">
        <v>3</v>
      </c>
      <c r="M117" s="53">
        <v>969517597</v>
      </c>
      <c r="N117" s="55" t="s">
        <v>552</v>
      </c>
    </row>
    <row r="118" spans="1:14" s="1" customFormat="1" ht="12" customHeight="1" x14ac:dyDescent="0.35">
      <c r="A118" s="87"/>
      <c r="B118" s="51" t="s">
        <v>551</v>
      </c>
      <c r="C118" s="57" t="s">
        <v>269</v>
      </c>
      <c r="D118" s="53"/>
      <c r="E118" s="53"/>
      <c r="F118" s="53"/>
      <c r="G118" s="53"/>
      <c r="H118" s="53"/>
      <c r="I118" s="53"/>
      <c r="J118" s="53"/>
      <c r="K118" s="53"/>
      <c r="L118" s="53"/>
      <c r="M118" s="55">
        <v>950779277</v>
      </c>
      <c r="N118" s="55" t="s">
        <v>550</v>
      </c>
    </row>
    <row r="119" spans="1:14" s="1" customFormat="1" x14ac:dyDescent="0.35">
      <c r="A119" s="87"/>
      <c r="B119" s="51" t="s">
        <v>549</v>
      </c>
      <c r="C119" s="57" t="s">
        <v>134</v>
      </c>
      <c r="D119" s="52">
        <v>1.7700000000000001E-41</v>
      </c>
      <c r="E119" s="53">
        <v>283</v>
      </c>
      <c r="F119" s="53">
        <v>97</v>
      </c>
      <c r="G119" s="53">
        <v>83</v>
      </c>
      <c r="H119" s="54">
        <v>0.85599999999999998</v>
      </c>
      <c r="I119" s="54">
        <v>0.34300000000000003</v>
      </c>
      <c r="J119" s="54">
        <v>8.5999999999999993E-2</v>
      </c>
      <c r="K119" s="53">
        <v>1</v>
      </c>
      <c r="L119" s="53">
        <v>3</v>
      </c>
      <c r="M119" s="53">
        <v>1036769067</v>
      </c>
      <c r="N119" s="53" t="s">
        <v>548</v>
      </c>
    </row>
    <row r="120" spans="1:14" s="1" customFormat="1" x14ac:dyDescent="0.35">
      <c r="A120" s="87"/>
      <c r="B120" s="51" t="s">
        <v>547</v>
      </c>
      <c r="C120" s="57" t="s">
        <v>61</v>
      </c>
      <c r="D120" s="52">
        <v>3.2300000000000001E-41</v>
      </c>
      <c r="E120" s="53">
        <v>845</v>
      </c>
      <c r="F120" s="53">
        <v>221</v>
      </c>
      <c r="G120" s="53">
        <v>136</v>
      </c>
      <c r="H120" s="54">
        <v>0.61499999999999999</v>
      </c>
      <c r="I120" s="54">
        <v>0.26200000000000001</v>
      </c>
      <c r="J120" s="54">
        <v>0.19600000000000001</v>
      </c>
      <c r="K120" s="53">
        <v>2</v>
      </c>
      <c r="L120" s="53">
        <v>3</v>
      </c>
      <c r="M120" s="53">
        <v>1184347016</v>
      </c>
      <c r="N120" s="53" t="s">
        <v>546</v>
      </c>
    </row>
    <row r="121" spans="1:14" s="1" customFormat="1" x14ac:dyDescent="0.35">
      <c r="A121" s="87"/>
      <c r="B121" s="51" t="s">
        <v>545</v>
      </c>
      <c r="C121" s="57" t="s">
        <v>60</v>
      </c>
      <c r="D121" s="52">
        <v>3.2899999999999999E-41</v>
      </c>
      <c r="E121" s="53">
        <v>1160</v>
      </c>
      <c r="F121" s="53">
        <v>260</v>
      </c>
      <c r="G121" s="53">
        <v>149</v>
      </c>
      <c r="H121" s="54">
        <v>0.57299999999999995</v>
      </c>
      <c r="I121" s="54">
        <v>0.224</v>
      </c>
      <c r="J121" s="54">
        <v>0.23100000000000001</v>
      </c>
      <c r="K121" s="53">
        <v>3</v>
      </c>
      <c r="L121" s="53">
        <v>3</v>
      </c>
      <c r="M121" s="53">
        <v>1132381101</v>
      </c>
      <c r="N121" s="53" t="s">
        <v>544</v>
      </c>
    </row>
    <row r="122" spans="1:14" s="1" customFormat="1" x14ac:dyDescent="0.35">
      <c r="A122" s="87"/>
      <c r="B122" s="51" t="s">
        <v>543</v>
      </c>
      <c r="C122" s="57" t="s">
        <v>61</v>
      </c>
      <c r="D122" s="52">
        <v>3.87E-41</v>
      </c>
      <c r="E122" s="53">
        <v>875</v>
      </c>
      <c r="F122" s="53">
        <v>221</v>
      </c>
      <c r="G122" s="53">
        <v>136</v>
      </c>
      <c r="H122" s="54">
        <v>0.61499999999999999</v>
      </c>
      <c r="I122" s="54">
        <v>0.253</v>
      </c>
      <c r="J122" s="54">
        <v>0.19600000000000001</v>
      </c>
      <c r="K122" s="53">
        <v>2</v>
      </c>
      <c r="L122" s="53">
        <v>3</v>
      </c>
      <c r="M122" s="53">
        <v>1184347014</v>
      </c>
      <c r="N122" s="53" t="s">
        <v>542</v>
      </c>
    </row>
    <row r="123" spans="1:14" s="1" customFormat="1" ht="31" x14ac:dyDescent="0.35">
      <c r="A123" s="87"/>
      <c r="B123" s="51" t="s">
        <v>541</v>
      </c>
      <c r="C123" s="57" t="s">
        <v>61</v>
      </c>
      <c r="D123" s="52">
        <v>1.76E-40</v>
      </c>
      <c r="E123" s="53">
        <v>1192</v>
      </c>
      <c r="F123" s="53">
        <v>221</v>
      </c>
      <c r="G123" s="53">
        <v>136</v>
      </c>
      <c r="H123" s="54">
        <v>0.61499999999999999</v>
      </c>
      <c r="I123" s="54">
        <v>0.185</v>
      </c>
      <c r="J123" s="54">
        <v>0.19600000000000001</v>
      </c>
      <c r="K123" s="53">
        <v>3</v>
      </c>
      <c r="L123" s="53">
        <v>3</v>
      </c>
      <c r="M123" s="53">
        <v>1184347012</v>
      </c>
      <c r="N123" s="55" t="s">
        <v>540</v>
      </c>
    </row>
    <row r="124" spans="1:14" s="1" customFormat="1" ht="31" x14ac:dyDescent="0.35">
      <c r="A124" s="87"/>
      <c r="B124" s="51" t="s">
        <v>539</v>
      </c>
      <c r="C124" s="57" t="s">
        <v>61</v>
      </c>
      <c r="D124" s="53"/>
      <c r="E124" s="53"/>
      <c r="F124" s="53"/>
      <c r="G124" s="53"/>
      <c r="H124" s="53"/>
      <c r="I124" s="53"/>
      <c r="J124" s="53"/>
      <c r="K124" s="53"/>
      <c r="L124" s="53"/>
      <c r="M124" s="55">
        <v>1184347010</v>
      </c>
      <c r="N124" s="55" t="s">
        <v>538</v>
      </c>
    </row>
    <row r="125" spans="1:14" s="1" customFormat="1" ht="31" x14ac:dyDescent="0.35">
      <c r="A125" s="87"/>
      <c r="B125" s="51" t="s">
        <v>537</v>
      </c>
      <c r="C125" s="57" t="s">
        <v>61</v>
      </c>
      <c r="D125" s="53"/>
      <c r="E125" s="53"/>
      <c r="F125" s="53"/>
      <c r="G125" s="53"/>
      <c r="H125" s="53"/>
      <c r="I125" s="53"/>
      <c r="J125" s="53"/>
      <c r="K125" s="53"/>
      <c r="L125" s="53"/>
      <c r="M125" s="55">
        <v>1184347005</v>
      </c>
      <c r="N125" s="55" t="s">
        <v>536</v>
      </c>
    </row>
    <row r="126" spans="1:14" s="1" customFormat="1" x14ac:dyDescent="0.35">
      <c r="A126" s="87"/>
      <c r="B126" s="51" t="s">
        <v>535</v>
      </c>
      <c r="C126" s="57" t="s">
        <v>61</v>
      </c>
      <c r="D126" s="52">
        <v>1.9300000000000001E-40</v>
      </c>
      <c r="E126" s="53">
        <v>1191</v>
      </c>
      <c r="F126" s="53">
        <v>221</v>
      </c>
      <c r="G126" s="53">
        <v>136</v>
      </c>
      <c r="H126" s="54">
        <v>0.61499999999999999</v>
      </c>
      <c r="I126" s="54">
        <v>0.186</v>
      </c>
      <c r="J126" s="54">
        <v>0.19600000000000001</v>
      </c>
      <c r="K126" s="53">
        <v>3</v>
      </c>
      <c r="L126" s="53">
        <v>3</v>
      </c>
      <c r="M126" s="53">
        <v>807029051</v>
      </c>
      <c r="N126" s="53" t="s">
        <v>534</v>
      </c>
    </row>
    <row r="127" spans="1:14" s="1" customFormat="1" x14ac:dyDescent="0.35">
      <c r="A127" s="87"/>
      <c r="B127" s="51" t="s">
        <v>533</v>
      </c>
      <c r="C127" s="57" t="s">
        <v>61</v>
      </c>
      <c r="D127" s="52">
        <v>2.0200000000000001E-40</v>
      </c>
      <c r="E127" s="53">
        <v>1162</v>
      </c>
      <c r="F127" s="53">
        <v>221</v>
      </c>
      <c r="G127" s="53">
        <v>136</v>
      </c>
      <c r="H127" s="54">
        <v>0.61499999999999999</v>
      </c>
      <c r="I127" s="54">
        <v>0.19</v>
      </c>
      <c r="J127" s="54">
        <v>0.19600000000000001</v>
      </c>
      <c r="K127" s="53">
        <v>2</v>
      </c>
      <c r="L127" s="53">
        <v>3</v>
      </c>
      <c r="M127" s="53">
        <v>1184347008</v>
      </c>
      <c r="N127" s="53" t="s">
        <v>532</v>
      </c>
    </row>
    <row r="128" spans="1:14" s="1" customFormat="1" x14ac:dyDescent="0.35">
      <c r="A128" s="43"/>
      <c r="B128" s="51"/>
      <c r="C128" s="57"/>
      <c r="D128" s="53"/>
      <c r="E128" s="53"/>
      <c r="F128" s="53"/>
      <c r="G128" s="53"/>
      <c r="H128" s="53"/>
      <c r="I128" s="53"/>
      <c r="J128" s="53"/>
      <c r="K128" s="53"/>
      <c r="L128" s="53"/>
      <c r="M128" s="53"/>
      <c r="N128" s="53"/>
    </row>
    <row r="129" spans="1:14" s="1" customFormat="1" x14ac:dyDescent="0.35">
      <c r="A129" s="87" t="s">
        <v>792</v>
      </c>
      <c r="B129" s="51" t="s">
        <v>531</v>
      </c>
      <c r="C129" s="57" t="s">
        <v>56</v>
      </c>
      <c r="D129" s="52">
        <v>4.6499999999999998E-23</v>
      </c>
      <c r="E129" s="53">
        <v>163</v>
      </c>
      <c r="F129" s="53">
        <v>166</v>
      </c>
      <c r="G129" s="53">
        <v>129</v>
      </c>
      <c r="H129" s="54">
        <v>0.77700000000000002</v>
      </c>
      <c r="I129" s="54">
        <v>1.018</v>
      </c>
      <c r="J129" s="54">
        <v>0.88600000000000001</v>
      </c>
      <c r="K129" s="53">
        <v>1</v>
      </c>
      <c r="L129" s="53">
        <v>2</v>
      </c>
      <c r="M129" s="53">
        <v>907690226</v>
      </c>
      <c r="N129" s="53" t="s">
        <v>530</v>
      </c>
    </row>
    <row r="130" spans="1:14" s="1" customFormat="1" x14ac:dyDescent="0.35">
      <c r="A130" s="87"/>
      <c r="B130" s="51" t="s">
        <v>529</v>
      </c>
      <c r="C130" s="57" t="s">
        <v>57</v>
      </c>
      <c r="D130" s="52">
        <v>9.39E-9</v>
      </c>
      <c r="E130" s="53">
        <v>162</v>
      </c>
      <c r="F130" s="53">
        <v>125</v>
      </c>
      <c r="G130" s="53">
        <v>88</v>
      </c>
      <c r="H130" s="54">
        <v>0.70399999999999996</v>
      </c>
      <c r="I130" s="54">
        <v>0.77200000000000002</v>
      </c>
      <c r="J130" s="54">
        <v>0.66700000000000004</v>
      </c>
      <c r="K130" s="53">
        <v>1</v>
      </c>
      <c r="L130" s="53">
        <v>2</v>
      </c>
      <c r="M130" s="53">
        <v>1135092979</v>
      </c>
      <c r="N130" s="53" t="s">
        <v>528</v>
      </c>
    </row>
    <row r="131" spans="1:14" s="1" customFormat="1" x14ac:dyDescent="0.35">
      <c r="A131" s="87"/>
      <c r="B131" s="51" t="s">
        <v>527</v>
      </c>
      <c r="C131" s="57" t="s">
        <v>214</v>
      </c>
      <c r="D131" s="52">
        <v>5.0299999999999997E-4</v>
      </c>
      <c r="E131" s="53">
        <v>351</v>
      </c>
      <c r="F131" s="53">
        <v>92</v>
      </c>
      <c r="G131" s="53">
        <v>64</v>
      </c>
      <c r="H131" s="54">
        <v>0.69599999999999995</v>
      </c>
      <c r="I131" s="54">
        <v>0.26200000000000001</v>
      </c>
      <c r="J131" s="54">
        <v>0.49099999999999999</v>
      </c>
      <c r="K131" s="53">
        <v>1</v>
      </c>
      <c r="L131" s="53">
        <v>2</v>
      </c>
      <c r="M131" s="53">
        <v>906462278</v>
      </c>
      <c r="N131" s="53" t="s">
        <v>526</v>
      </c>
    </row>
    <row r="132" spans="1:14" s="1" customFormat="1" x14ac:dyDescent="0.35">
      <c r="A132" s="43"/>
      <c r="B132" s="51"/>
      <c r="C132" s="51"/>
      <c r="D132" s="53"/>
      <c r="E132" s="53"/>
      <c r="F132" s="53"/>
      <c r="G132" s="53"/>
      <c r="H132" s="53"/>
      <c r="I132" s="53"/>
      <c r="J132" s="53"/>
      <c r="K132" s="53"/>
      <c r="L132" s="53"/>
      <c r="M132" s="53"/>
      <c r="N132" s="53"/>
    </row>
    <row r="133" spans="1:14" s="1" customFormat="1" x14ac:dyDescent="0.35">
      <c r="A133" s="87" t="s">
        <v>793</v>
      </c>
      <c r="B133" s="51" t="s">
        <v>525</v>
      </c>
      <c r="C133" s="57" t="s">
        <v>56</v>
      </c>
      <c r="D133" s="52">
        <v>4.3199999999999997E-31</v>
      </c>
      <c r="E133" s="53">
        <v>125</v>
      </c>
      <c r="F133" s="53">
        <v>125</v>
      </c>
      <c r="G133" s="53">
        <v>122</v>
      </c>
      <c r="H133" s="54">
        <v>0.97599999999999998</v>
      </c>
      <c r="I133" s="54">
        <v>1</v>
      </c>
      <c r="J133" s="54">
        <v>0.56399999999999995</v>
      </c>
      <c r="K133" s="53">
        <v>1</v>
      </c>
      <c r="L133" s="53">
        <v>-3</v>
      </c>
      <c r="M133" s="53">
        <v>907671835</v>
      </c>
      <c r="N133" s="53" t="s">
        <v>524</v>
      </c>
    </row>
    <row r="134" spans="1:14" s="1" customFormat="1" x14ac:dyDescent="0.35">
      <c r="A134" s="87"/>
      <c r="B134" s="51" t="s">
        <v>523</v>
      </c>
      <c r="C134" s="57" t="s">
        <v>57</v>
      </c>
      <c r="D134" s="52">
        <v>1.6299999999999999E-21</v>
      </c>
      <c r="E134" s="53">
        <v>137</v>
      </c>
      <c r="F134" s="53">
        <v>70</v>
      </c>
      <c r="G134" s="53">
        <v>59</v>
      </c>
      <c r="H134" s="54">
        <v>0.84299999999999997</v>
      </c>
      <c r="I134" s="54">
        <v>0.51100000000000001</v>
      </c>
      <c r="J134" s="54">
        <v>0.316</v>
      </c>
      <c r="K134" s="53">
        <v>1</v>
      </c>
      <c r="L134" s="53">
        <v>-3</v>
      </c>
      <c r="M134" s="53">
        <v>557776606</v>
      </c>
      <c r="N134" s="53" t="s">
        <v>522</v>
      </c>
    </row>
    <row r="135" spans="1:14" s="1" customFormat="1" x14ac:dyDescent="0.35">
      <c r="A135" s="87"/>
      <c r="B135" s="51" t="s">
        <v>521</v>
      </c>
      <c r="C135" s="57" t="s">
        <v>57</v>
      </c>
      <c r="D135" s="52">
        <v>3.0399999999999998E-20</v>
      </c>
      <c r="E135" s="53">
        <v>141</v>
      </c>
      <c r="F135" s="53">
        <v>61</v>
      </c>
      <c r="G135" s="53">
        <v>60</v>
      </c>
      <c r="H135" s="54">
        <v>0.98399999999999999</v>
      </c>
      <c r="I135" s="54">
        <v>0.433</v>
      </c>
      <c r="J135" s="54">
        <v>0.27500000000000002</v>
      </c>
      <c r="K135" s="53">
        <v>1</v>
      </c>
      <c r="L135" s="53">
        <v>-3</v>
      </c>
      <c r="M135" s="53">
        <v>557776598</v>
      </c>
      <c r="N135" s="53" t="s">
        <v>520</v>
      </c>
    </row>
    <row r="136" spans="1:14" s="1" customFormat="1" ht="31" x14ac:dyDescent="0.35">
      <c r="A136" s="87"/>
      <c r="B136" s="51" t="s">
        <v>519</v>
      </c>
      <c r="C136" s="57" t="s">
        <v>64</v>
      </c>
      <c r="D136" s="52">
        <v>5.8500000000000004E-16</v>
      </c>
      <c r="E136" s="53">
        <v>138</v>
      </c>
      <c r="F136" s="53">
        <v>70</v>
      </c>
      <c r="G136" s="53">
        <v>53</v>
      </c>
      <c r="H136" s="54">
        <v>0.75700000000000001</v>
      </c>
      <c r="I136" s="54">
        <v>0.50700000000000001</v>
      </c>
      <c r="J136" s="54">
        <v>0.316</v>
      </c>
      <c r="K136" s="53">
        <v>1</v>
      </c>
      <c r="L136" s="53">
        <v>-3</v>
      </c>
      <c r="M136" s="53">
        <v>194162818</v>
      </c>
      <c r="N136" s="55" t="s">
        <v>518</v>
      </c>
    </row>
    <row r="137" spans="1:14" s="1" customFormat="1" x14ac:dyDescent="0.35">
      <c r="A137" s="87"/>
      <c r="B137" s="51" t="s">
        <v>517</v>
      </c>
      <c r="C137" s="57" t="s">
        <v>64</v>
      </c>
      <c r="D137" s="53"/>
      <c r="E137" s="53"/>
      <c r="F137" s="53"/>
      <c r="G137" s="53"/>
      <c r="H137" s="53"/>
      <c r="I137" s="53"/>
      <c r="J137" s="53"/>
      <c r="K137" s="53"/>
      <c r="L137" s="53"/>
      <c r="M137" s="55">
        <v>195437610</v>
      </c>
      <c r="N137" s="55" t="s">
        <v>516</v>
      </c>
    </row>
    <row r="138" spans="1:14" s="1" customFormat="1" x14ac:dyDescent="0.35">
      <c r="A138" s="87"/>
      <c r="B138" s="51" t="s">
        <v>515</v>
      </c>
      <c r="C138" s="57" t="s">
        <v>57</v>
      </c>
      <c r="D138" s="52">
        <v>2.6500000000000001E-15</v>
      </c>
      <c r="E138" s="53">
        <v>128</v>
      </c>
      <c r="F138" s="53">
        <v>55</v>
      </c>
      <c r="G138" s="53">
        <v>54</v>
      </c>
      <c r="H138" s="54">
        <v>0.98199999999999998</v>
      </c>
      <c r="I138" s="54">
        <v>0.43</v>
      </c>
      <c r="J138" s="54">
        <v>0.248</v>
      </c>
      <c r="K138" s="53">
        <v>1</v>
      </c>
      <c r="L138" s="53">
        <v>-3</v>
      </c>
      <c r="M138" s="53">
        <v>557776596</v>
      </c>
      <c r="N138" s="53" t="s">
        <v>514</v>
      </c>
    </row>
    <row r="139" spans="1:14" s="1" customFormat="1" x14ac:dyDescent="0.35">
      <c r="A139" s="87"/>
      <c r="B139" s="51" t="s">
        <v>513</v>
      </c>
      <c r="C139" s="57" t="s">
        <v>161</v>
      </c>
      <c r="D139" s="52">
        <v>2.8599999999999999E-15</v>
      </c>
      <c r="E139" s="53">
        <v>142</v>
      </c>
      <c r="F139" s="53">
        <v>66</v>
      </c>
      <c r="G139" s="53">
        <v>50</v>
      </c>
      <c r="H139" s="54">
        <v>0.75800000000000001</v>
      </c>
      <c r="I139" s="54">
        <v>0.46500000000000002</v>
      </c>
      <c r="J139" s="54">
        <v>0.29799999999999999</v>
      </c>
      <c r="K139" s="53">
        <v>1</v>
      </c>
      <c r="L139" s="53">
        <v>-3</v>
      </c>
      <c r="M139" s="53">
        <v>924554831</v>
      </c>
      <c r="N139" s="53" t="s">
        <v>512</v>
      </c>
    </row>
    <row r="140" spans="1:14" s="1" customFormat="1" x14ac:dyDescent="0.35">
      <c r="A140" s="87"/>
      <c r="B140" s="51" t="s">
        <v>511</v>
      </c>
      <c r="C140" s="57" t="s">
        <v>161</v>
      </c>
      <c r="D140" s="52">
        <v>2.9200000000000001E-15</v>
      </c>
      <c r="E140" s="53">
        <v>142</v>
      </c>
      <c r="F140" s="53">
        <v>66</v>
      </c>
      <c r="G140" s="53">
        <v>50</v>
      </c>
      <c r="H140" s="54">
        <v>0.75800000000000001</v>
      </c>
      <c r="I140" s="54">
        <v>0.46500000000000002</v>
      </c>
      <c r="J140" s="54">
        <v>0.29799999999999999</v>
      </c>
      <c r="K140" s="53">
        <v>1</v>
      </c>
      <c r="L140" s="53">
        <v>-3</v>
      </c>
      <c r="M140" s="53">
        <v>1060149384</v>
      </c>
      <c r="N140" s="53" t="s">
        <v>510</v>
      </c>
    </row>
    <row r="141" spans="1:14" s="1" customFormat="1" x14ac:dyDescent="0.35">
      <c r="A141" s="87"/>
      <c r="B141" s="51" t="s">
        <v>509</v>
      </c>
      <c r="C141" s="57" t="s">
        <v>225</v>
      </c>
      <c r="D141" s="52">
        <v>1.09E-14</v>
      </c>
      <c r="E141" s="53">
        <v>133</v>
      </c>
      <c r="F141" s="53">
        <v>71</v>
      </c>
      <c r="G141" s="53">
        <v>50</v>
      </c>
      <c r="H141" s="54">
        <v>0.70399999999999996</v>
      </c>
      <c r="I141" s="54">
        <v>0.53400000000000003</v>
      </c>
      <c r="J141" s="54">
        <v>0.32</v>
      </c>
      <c r="K141" s="53">
        <v>1</v>
      </c>
      <c r="L141" s="53">
        <v>-3</v>
      </c>
      <c r="M141" s="53">
        <v>1048032950</v>
      </c>
      <c r="N141" s="53" t="s">
        <v>508</v>
      </c>
    </row>
    <row r="142" spans="1:14" s="1" customFormat="1" ht="31" x14ac:dyDescent="0.35">
      <c r="A142" s="87"/>
      <c r="B142" s="51" t="s">
        <v>507</v>
      </c>
      <c r="C142" s="57" t="s">
        <v>269</v>
      </c>
      <c r="D142" s="56">
        <v>1.19E-14</v>
      </c>
      <c r="E142" s="53">
        <v>148</v>
      </c>
      <c r="F142" s="53">
        <v>67</v>
      </c>
      <c r="G142" s="53">
        <v>54</v>
      </c>
      <c r="H142" s="54">
        <v>0.80600000000000005</v>
      </c>
      <c r="I142" s="54">
        <v>0.45300000000000001</v>
      </c>
      <c r="J142" s="54">
        <v>0.30199999999999999</v>
      </c>
      <c r="K142" s="53">
        <v>1</v>
      </c>
      <c r="L142" s="53">
        <v>-3</v>
      </c>
      <c r="M142" s="53">
        <v>195147314</v>
      </c>
      <c r="N142" s="55" t="s">
        <v>506</v>
      </c>
    </row>
    <row r="143" spans="1:14" s="1" customFormat="1" ht="31" x14ac:dyDescent="0.35">
      <c r="A143" s="87"/>
      <c r="B143" s="51" t="s">
        <v>505</v>
      </c>
      <c r="C143" s="57" t="s">
        <v>233</v>
      </c>
      <c r="D143" s="53"/>
      <c r="E143" s="53"/>
      <c r="F143" s="53"/>
      <c r="G143" s="53"/>
      <c r="H143" s="53"/>
      <c r="I143" s="53"/>
      <c r="J143" s="53"/>
      <c r="K143" s="53"/>
      <c r="L143" s="53"/>
      <c r="M143" s="55">
        <v>194106578</v>
      </c>
      <c r="N143" s="55" t="s">
        <v>504</v>
      </c>
    </row>
    <row r="144" spans="1:14" s="1" customFormat="1" ht="31" x14ac:dyDescent="0.35">
      <c r="A144" s="87"/>
      <c r="B144" s="51" t="s">
        <v>503</v>
      </c>
      <c r="C144" s="57" t="s">
        <v>134</v>
      </c>
      <c r="D144" s="53"/>
      <c r="E144" s="53"/>
      <c r="F144" s="53"/>
      <c r="G144" s="53"/>
      <c r="H144" s="53"/>
      <c r="I144" s="53"/>
      <c r="J144" s="53"/>
      <c r="K144" s="53"/>
      <c r="L144" s="53"/>
      <c r="M144" s="55">
        <v>54644789</v>
      </c>
      <c r="N144" s="55" t="s">
        <v>502</v>
      </c>
    </row>
    <row r="145" spans="1:14" s="1" customFormat="1" ht="31" x14ac:dyDescent="0.35">
      <c r="A145" s="87"/>
      <c r="B145" s="51" t="s">
        <v>501</v>
      </c>
      <c r="C145" s="57" t="s">
        <v>269</v>
      </c>
      <c r="D145" s="53"/>
      <c r="E145" s="53"/>
      <c r="F145" s="53"/>
      <c r="G145" s="53"/>
      <c r="H145" s="53"/>
      <c r="I145" s="53"/>
      <c r="J145" s="53"/>
      <c r="K145" s="53"/>
      <c r="L145" s="53"/>
      <c r="M145" s="55">
        <v>125985403</v>
      </c>
      <c r="N145" s="55" t="s">
        <v>500</v>
      </c>
    </row>
    <row r="146" spans="1:14" s="1" customFormat="1" ht="31" x14ac:dyDescent="0.35">
      <c r="A146" s="87"/>
      <c r="B146" s="51" t="s">
        <v>499</v>
      </c>
      <c r="C146" s="57" t="s">
        <v>134</v>
      </c>
      <c r="D146" s="53"/>
      <c r="E146" s="53"/>
      <c r="F146" s="53"/>
      <c r="G146" s="53"/>
      <c r="H146" s="53"/>
      <c r="I146" s="53"/>
      <c r="J146" s="53"/>
      <c r="K146" s="53"/>
      <c r="L146" s="53"/>
      <c r="M146" s="55">
        <v>1036899239</v>
      </c>
      <c r="N146" s="55" t="s">
        <v>498</v>
      </c>
    </row>
    <row r="147" spans="1:14" s="1" customFormat="1" x14ac:dyDescent="0.35">
      <c r="A147" s="87"/>
      <c r="B147" s="51" t="s">
        <v>497</v>
      </c>
      <c r="C147" s="57" t="s">
        <v>214</v>
      </c>
      <c r="D147" s="52">
        <v>1.5399999999999999E-14</v>
      </c>
      <c r="E147" s="53">
        <v>249</v>
      </c>
      <c r="F147" s="53">
        <v>83</v>
      </c>
      <c r="G147" s="53">
        <v>55</v>
      </c>
      <c r="H147" s="54">
        <v>0.66300000000000003</v>
      </c>
      <c r="I147" s="54">
        <v>0.33300000000000002</v>
      </c>
      <c r="J147" s="54">
        <v>0.374</v>
      </c>
      <c r="K147" s="53">
        <v>2</v>
      </c>
      <c r="L147" s="53">
        <v>-3</v>
      </c>
      <c r="M147" s="53">
        <v>906461682</v>
      </c>
      <c r="N147" s="53" t="s">
        <v>496</v>
      </c>
    </row>
    <row r="148" spans="1:14" s="1" customFormat="1" x14ac:dyDescent="0.35">
      <c r="A148" s="87"/>
      <c r="B148" s="51" t="s">
        <v>495</v>
      </c>
      <c r="C148" s="57" t="s">
        <v>301</v>
      </c>
      <c r="D148" s="52">
        <v>1.7E-14</v>
      </c>
      <c r="E148" s="53">
        <v>149</v>
      </c>
      <c r="F148" s="53">
        <v>68</v>
      </c>
      <c r="G148" s="53">
        <v>54</v>
      </c>
      <c r="H148" s="54">
        <v>0.79400000000000004</v>
      </c>
      <c r="I148" s="54">
        <v>0.45600000000000002</v>
      </c>
      <c r="J148" s="54">
        <v>0.307</v>
      </c>
      <c r="K148" s="53">
        <v>1</v>
      </c>
      <c r="L148" s="53">
        <v>-3</v>
      </c>
      <c r="M148" s="53">
        <v>1036708138</v>
      </c>
      <c r="N148" s="53" t="s">
        <v>494</v>
      </c>
    </row>
    <row r="149" spans="1:14" s="1" customFormat="1" x14ac:dyDescent="0.35">
      <c r="A149" s="87"/>
      <c r="B149" s="51" t="s">
        <v>493</v>
      </c>
      <c r="C149" s="57" t="s">
        <v>150</v>
      </c>
      <c r="D149" s="52">
        <v>1.8399999999999999E-14</v>
      </c>
      <c r="E149" s="53">
        <v>147</v>
      </c>
      <c r="F149" s="53">
        <v>68</v>
      </c>
      <c r="G149" s="53">
        <v>54</v>
      </c>
      <c r="H149" s="54">
        <v>0.79400000000000004</v>
      </c>
      <c r="I149" s="54">
        <v>0.46300000000000002</v>
      </c>
      <c r="J149" s="54">
        <v>0.307</v>
      </c>
      <c r="K149" s="53">
        <v>1</v>
      </c>
      <c r="L149" s="53">
        <v>-3</v>
      </c>
      <c r="M149" s="53">
        <v>1037078593</v>
      </c>
      <c r="N149" s="53" t="s">
        <v>492</v>
      </c>
    </row>
    <row r="150" spans="1:14" s="1" customFormat="1" x14ac:dyDescent="0.35">
      <c r="A150" s="87"/>
      <c r="B150" s="51" t="s">
        <v>491</v>
      </c>
      <c r="C150" s="57" t="s">
        <v>376</v>
      </c>
      <c r="D150" s="52">
        <v>1.85E-14</v>
      </c>
      <c r="E150" s="53">
        <v>144</v>
      </c>
      <c r="F150" s="53">
        <v>68</v>
      </c>
      <c r="G150" s="53">
        <v>54</v>
      </c>
      <c r="H150" s="54">
        <v>0.79400000000000004</v>
      </c>
      <c r="I150" s="54">
        <v>0.47199999999999998</v>
      </c>
      <c r="J150" s="54">
        <v>0.307</v>
      </c>
      <c r="K150" s="53">
        <v>1</v>
      </c>
      <c r="L150" s="53">
        <v>-3</v>
      </c>
      <c r="M150" s="53">
        <v>1036861174</v>
      </c>
      <c r="N150" s="53" t="s">
        <v>490</v>
      </c>
    </row>
    <row r="151" spans="1:14" s="1" customFormat="1" x14ac:dyDescent="0.35">
      <c r="A151" s="87"/>
      <c r="B151" s="51" t="s">
        <v>489</v>
      </c>
      <c r="C151" s="57" t="s">
        <v>284</v>
      </c>
      <c r="D151" s="52">
        <v>2.0500000000000001E-14</v>
      </c>
      <c r="E151" s="53">
        <v>147</v>
      </c>
      <c r="F151" s="53">
        <v>68</v>
      </c>
      <c r="G151" s="53">
        <v>54</v>
      </c>
      <c r="H151" s="54">
        <v>0.79400000000000004</v>
      </c>
      <c r="I151" s="54">
        <v>0.46300000000000002</v>
      </c>
      <c r="J151" s="54">
        <v>0.307</v>
      </c>
      <c r="K151" s="53">
        <v>1</v>
      </c>
      <c r="L151" s="53">
        <v>-3</v>
      </c>
      <c r="M151" s="53">
        <v>1036869097</v>
      </c>
      <c r="N151" s="53" t="s">
        <v>488</v>
      </c>
    </row>
    <row r="152" spans="1:14" s="1" customFormat="1" ht="31" x14ac:dyDescent="0.35">
      <c r="A152" s="87"/>
      <c r="B152" s="51" t="s">
        <v>487</v>
      </c>
      <c r="C152" s="57" t="s">
        <v>59</v>
      </c>
      <c r="D152" s="52">
        <v>3.3799999999999999E-14</v>
      </c>
      <c r="E152" s="53">
        <v>142</v>
      </c>
      <c r="F152" s="53">
        <v>74</v>
      </c>
      <c r="G152" s="53">
        <v>55</v>
      </c>
      <c r="H152" s="54">
        <v>0.74299999999999999</v>
      </c>
      <c r="I152" s="54">
        <v>0.52100000000000002</v>
      </c>
      <c r="J152" s="54">
        <v>0.33400000000000002</v>
      </c>
      <c r="K152" s="53">
        <v>1</v>
      </c>
      <c r="L152" s="53">
        <v>-3</v>
      </c>
      <c r="M152" s="53">
        <v>195118128</v>
      </c>
      <c r="N152" s="55" t="s">
        <v>486</v>
      </c>
    </row>
    <row r="153" spans="1:14" s="1" customFormat="1" x14ac:dyDescent="0.35">
      <c r="A153" s="87"/>
      <c r="B153" s="51" t="s">
        <v>485</v>
      </c>
      <c r="C153" s="57" t="s">
        <v>59</v>
      </c>
      <c r="D153" s="53"/>
      <c r="E153" s="53"/>
      <c r="F153" s="53"/>
      <c r="G153" s="53"/>
      <c r="H153" s="53"/>
      <c r="I153" s="53"/>
      <c r="J153" s="53"/>
      <c r="K153" s="53"/>
      <c r="L153" s="53"/>
      <c r="M153" s="55">
        <v>193914167</v>
      </c>
      <c r="N153" s="55" t="s">
        <v>484</v>
      </c>
    </row>
    <row r="154" spans="1:14" s="1" customFormat="1" x14ac:dyDescent="0.35">
      <c r="A154" s="87"/>
      <c r="B154" s="51" t="s">
        <v>483</v>
      </c>
      <c r="C154" s="57" t="s">
        <v>56</v>
      </c>
      <c r="D154" s="52">
        <v>4.0499999999999998E-14</v>
      </c>
      <c r="E154" s="53">
        <v>131</v>
      </c>
      <c r="F154" s="53">
        <v>89</v>
      </c>
      <c r="G154" s="53">
        <v>62</v>
      </c>
      <c r="H154" s="54">
        <v>0.69699999999999995</v>
      </c>
      <c r="I154" s="54">
        <v>0.67900000000000005</v>
      </c>
      <c r="J154" s="54">
        <v>0.40200000000000002</v>
      </c>
      <c r="K154" s="53">
        <v>1</v>
      </c>
      <c r="L154" s="53">
        <v>-3</v>
      </c>
      <c r="M154" s="53">
        <v>907741286</v>
      </c>
      <c r="N154" s="53" t="s">
        <v>482</v>
      </c>
    </row>
    <row r="155" spans="1:14" s="1" customFormat="1" x14ac:dyDescent="0.35">
      <c r="A155" s="87"/>
      <c r="B155" s="51" t="s">
        <v>481</v>
      </c>
      <c r="C155" s="57" t="s">
        <v>58</v>
      </c>
      <c r="D155" s="52">
        <v>4.3300000000000002E-14</v>
      </c>
      <c r="E155" s="53">
        <v>146</v>
      </c>
      <c r="F155" s="53">
        <v>74</v>
      </c>
      <c r="G155" s="53">
        <v>55</v>
      </c>
      <c r="H155" s="54">
        <v>0.74299999999999999</v>
      </c>
      <c r="I155" s="54">
        <v>0.50700000000000001</v>
      </c>
      <c r="J155" s="54">
        <v>0.33400000000000002</v>
      </c>
      <c r="K155" s="53">
        <v>1</v>
      </c>
      <c r="L155" s="53">
        <v>-3</v>
      </c>
      <c r="M155" s="53">
        <v>1060210498</v>
      </c>
      <c r="N155" s="53" t="s">
        <v>480</v>
      </c>
    </row>
    <row r="156" spans="1:14" s="1" customFormat="1" x14ac:dyDescent="0.35">
      <c r="A156" s="87"/>
      <c r="B156" s="51" t="s">
        <v>479</v>
      </c>
      <c r="C156" s="57" t="s">
        <v>56</v>
      </c>
      <c r="D156" s="52">
        <v>9.1900000000000005E-14</v>
      </c>
      <c r="E156" s="53">
        <v>157</v>
      </c>
      <c r="F156" s="53">
        <v>72</v>
      </c>
      <c r="G156" s="53">
        <v>58</v>
      </c>
      <c r="H156" s="54">
        <v>0.80600000000000005</v>
      </c>
      <c r="I156" s="54">
        <v>0.45900000000000002</v>
      </c>
      <c r="J156" s="54">
        <v>0.32500000000000001</v>
      </c>
      <c r="K156" s="53">
        <v>1</v>
      </c>
      <c r="L156" s="53">
        <v>-3</v>
      </c>
      <c r="M156" s="53">
        <v>907671828</v>
      </c>
      <c r="N156" s="53" t="s">
        <v>478</v>
      </c>
    </row>
    <row r="157" spans="1:14" s="1" customFormat="1" ht="31" x14ac:dyDescent="0.35">
      <c r="A157" s="87"/>
      <c r="B157" s="51" t="s">
        <v>477</v>
      </c>
      <c r="C157" s="57" t="s">
        <v>341</v>
      </c>
      <c r="D157" s="52">
        <v>9.7900000000000004E-14</v>
      </c>
      <c r="E157" s="53">
        <v>142</v>
      </c>
      <c r="F157" s="53">
        <v>67</v>
      </c>
      <c r="G157" s="53">
        <v>53</v>
      </c>
      <c r="H157" s="54">
        <v>0.79100000000000004</v>
      </c>
      <c r="I157" s="54">
        <v>0.47199999999999998</v>
      </c>
      <c r="J157" s="54">
        <v>0.30199999999999999</v>
      </c>
      <c r="K157" s="53">
        <v>1</v>
      </c>
      <c r="L157" s="53">
        <v>-3</v>
      </c>
      <c r="M157" s="53">
        <v>190662053</v>
      </c>
      <c r="N157" s="55" t="s">
        <v>476</v>
      </c>
    </row>
    <row r="158" spans="1:14" s="1" customFormat="1" x14ac:dyDescent="0.35">
      <c r="A158" s="87"/>
      <c r="B158" s="51" t="s">
        <v>475</v>
      </c>
      <c r="C158" s="57" t="s">
        <v>341</v>
      </c>
      <c r="D158" s="53"/>
      <c r="E158" s="53"/>
      <c r="F158" s="53"/>
      <c r="G158" s="53"/>
      <c r="H158" s="53"/>
      <c r="I158" s="53"/>
      <c r="J158" s="53"/>
      <c r="K158" s="53"/>
      <c r="L158" s="53"/>
      <c r="M158" s="55">
        <v>194862918</v>
      </c>
      <c r="N158" s="55" t="s">
        <v>474</v>
      </c>
    </row>
    <row r="159" spans="1:14" s="1" customFormat="1" ht="31" x14ac:dyDescent="0.35">
      <c r="A159" s="87"/>
      <c r="B159" s="51" t="s">
        <v>473</v>
      </c>
      <c r="C159" s="57" t="s">
        <v>177</v>
      </c>
      <c r="D159" s="56">
        <v>1.0199999999999999E-13</v>
      </c>
      <c r="E159" s="53">
        <v>142</v>
      </c>
      <c r="F159" s="53">
        <v>67</v>
      </c>
      <c r="G159" s="53">
        <v>53</v>
      </c>
      <c r="H159" s="54">
        <v>0.79100000000000004</v>
      </c>
      <c r="I159" s="54">
        <v>0.47199999999999998</v>
      </c>
      <c r="J159" s="54">
        <v>0.30199999999999999</v>
      </c>
      <c r="K159" s="53">
        <v>1</v>
      </c>
      <c r="L159" s="53">
        <v>-3</v>
      </c>
      <c r="M159" s="53">
        <v>194190546</v>
      </c>
      <c r="N159" s="55" t="s">
        <v>472</v>
      </c>
    </row>
    <row r="160" spans="1:14" s="1" customFormat="1" x14ac:dyDescent="0.35">
      <c r="A160" s="87"/>
      <c r="B160" s="51" t="s">
        <v>471</v>
      </c>
      <c r="C160" s="57" t="s">
        <v>202</v>
      </c>
      <c r="D160" s="53"/>
      <c r="E160" s="53"/>
      <c r="F160" s="53"/>
      <c r="G160" s="53"/>
      <c r="H160" s="53"/>
      <c r="I160" s="53"/>
      <c r="J160" s="53"/>
      <c r="K160" s="53"/>
      <c r="L160" s="53"/>
      <c r="M160" s="55">
        <v>20151793</v>
      </c>
      <c r="N160" s="55" t="s">
        <v>470</v>
      </c>
    </row>
    <row r="161" spans="1:14" s="1" customFormat="1" x14ac:dyDescent="0.35">
      <c r="A161" s="87"/>
      <c r="B161" s="51" t="s">
        <v>469</v>
      </c>
      <c r="C161" s="57" t="s">
        <v>230</v>
      </c>
      <c r="D161" s="53"/>
      <c r="E161" s="53"/>
      <c r="F161" s="53"/>
      <c r="G161" s="53"/>
      <c r="H161" s="53"/>
      <c r="I161" s="53"/>
      <c r="J161" s="53"/>
      <c r="K161" s="53"/>
      <c r="L161" s="53"/>
      <c r="M161" s="55">
        <v>195338983</v>
      </c>
      <c r="N161" s="55" t="s">
        <v>468</v>
      </c>
    </row>
    <row r="162" spans="1:14" s="1" customFormat="1" x14ac:dyDescent="0.35">
      <c r="A162" s="87"/>
      <c r="B162" s="51" t="s">
        <v>467</v>
      </c>
      <c r="C162" s="57" t="s">
        <v>207</v>
      </c>
      <c r="D162" s="53"/>
      <c r="E162" s="53"/>
      <c r="F162" s="53"/>
      <c r="G162" s="53"/>
      <c r="H162" s="53"/>
      <c r="I162" s="53"/>
      <c r="J162" s="53"/>
      <c r="K162" s="53"/>
      <c r="L162" s="53"/>
      <c r="M162" s="55">
        <v>195577357</v>
      </c>
      <c r="N162" s="55" t="s">
        <v>466</v>
      </c>
    </row>
    <row r="163" spans="1:14" s="1" customFormat="1" x14ac:dyDescent="0.35">
      <c r="A163" s="87"/>
      <c r="B163" s="51" t="s">
        <v>465</v>
      </c>
      <c r="C163" s="57" t="s">
        <v>230</v>
      </c>
      <c r="D163" s="53"/>
      <c r="E163" s="53"/>
      <c r="F163" s="53"/>
      <c r="G163" s="53"/>
      <c r="H163" s="53"/>
      <c r="I163" s="53"/>
      <c r="J163" s="53"/>
      <c r="K163" s="53"/>
      <c r="L163" s="53"/>
      <c r="M163" s="55">
        <v>7297285</v>
      </c>
      <c r="N163" s="55" t="s">
        <v>464</v>
      </c>
    </row>
    <row r="164" spans="1:14" s="1" customFormat="1" ht="31" x14ac:dyDescent="0.35">
      <c r="A164" s="87"/>
      <c r="B164" s="51" t="s">
        <v>463</v>
      </c>
      <c r="C164" s="57" t="s">
        <v>177</v>
      </c>
      <c r="D164" s="53"/>
      <c r="E164" s="53"/>
      <c r="F164" s="53"/>
      <c r="G164" s="53"/>
      <c r="H164" s="53"/>
      <c r="I164" s="53"/>
      <c r="J164" s="53"/>
      <c r="K164" s="53"/>
      <c r="L164" s="53"/>
      <c r="M164" s="55">
        <v>1037094171</v>
      </c>
      <c r="N164" s="55" t="s">
        <v>462</v>
      </c>
    </row>
    <row r="165" spans="1:14" s="1" customFormat="1" ht="31" x14ac:dyDescent="0.35">
      <c r="A165" s="87"/>
      <c r="B165" s="51" t="s">
        <v>461</v>
      </c>
      <c r="C165" s="57" t="s">
        <v>177</v>
      </c>
      <c r="D165" s="53"/>
      <c r="E165" s="53"/>
      <c r="F165" s="53"/>
      <c r="G165" s="53"/>
      <c r="H165" s="53"/>
      <c r="I165" s="53"/>
      <c r="J165" s="53"/>
      <c r="K165" s="53"/>
      <c r="L165" s="53"/>
      <c r="M165" s="55">
        <v>220942886</v>
      </c>
      <c r="N165" s="55" t="s">
        <v>460</v>
      </c>
    </row>
    <row r="166" spans="1:14" s="1" customFormat="1" ht="31" x14ac:dyDescent="0.35">
      <c r="A166" s="87"/>
      <c r="B166" s="51" t="s">
        <v>459</v>
      </c>
      <c r="C166" s="57" t="s">
        <v>177</v>
      </c>
      <c r="D166" s="53"/>
      <c r="E166" s="53"/>
      <c r="F166" s="53"/>
      <c r="G166" s="53"/>
      <c r="H166" s="53"/>
      <c r="I166" s="53"/>
      <c r="J166" s="53"/>
      <c r="K166" s="53"/>
      <c r="L166" s="53"/>
      <c r="M166" s="55">
        <v>194129981</v>
      </c>
      <c r="N166" s="55" t="s">
        <v>458</v>
      </c>
    </row>
    <row r="167" spans="1:14" s="1" customFormat="1" x14ac:dyDescent="0.35">
      <c r="A167" s="87"/>
      <c r="B167" s="51" t="s">
        <v>457</v>
      </c>
      <c r="C167" s="57" t="s">
        <v>202</v>
      </c>
      <c r="D167" s="53"/>
      <c r="E167" s="53"/>
      <c r="F167" s="53"/>
      <c r="G167" s="53"/>
      <c r="H167" s="53"/>
      <c r="I167" s="53"/>
      <c r="J167" s="53"/>
      <c r="K167" s="53"/>
      <c r="L167" s="53"/>
      <c r="M167" s="55">
        <v>194174115</v>
      </c>
      <c r="N167" s="55" t="s">
        <v>456</v>
      </c>
    </row>
    <row r="168" spans="1:14" s="1" customFormat="1" x14ac:dyDescent="0.35">
      <c r="A168" s="87"/>
      <c r="B168" s="51" t="s">
        <v>455</v>
      </c>
      <c r="C168" s="57" t="s">
        <v>170</v>
      </c>
      <c r="D168" s="53"/>
      <c r="E168" s="53"/>
      <c r="F168" s="53"/>
      <c r="G168" s="53"/>
      <c r="H168" s="53"/>
      <c r="I168" s="53"/>
      <c r="J168" s="53"/>
      <c r="K168" s="53"/>
      <c r="L168" s="53"/>
      <c r="M168" s="55">
        <v>900886147</v>
      </c>
      <c r="N168" s="55" t="s">
        <v>454</v>
      </c>
    </row>
    <row r="169" spans="1:14" s="1" customFormat="1" x14ac:dyDescent="0.35">
      <c r="A169" s="87"/>
      <c r="B169" s="51" t="s">
        <v>453</v>
      </c>
      <c r="C169" s="57" t="s">
        <v>207</v>
      </c>
      <c r="D169" s="53"/>
      <c r="E169" s="53"/>
      <c r="F169" s="53"/>
      <c r="G169" s="53"/>
      <c r="H169" s="53"/>
      <c r="I169" s="53"/>
      <c r="J169" s="53"/>
      <c r="K169" s="53"/>
      <c r="L169" s="53"/>
      <c r="M169" s="55">
        <v>195471443</v>
      </c>
      <c r="N169" s="55" t="s">
        <v>452</v>
      </c>
    </row>
    <row r="170" spans="1:14" s="1" customFormat="1" x14ac:dyDescent="0.35">
      <c r="A170" s="87"/>
      <c r="B170" s="51" t="s">
        <v>451</v>
      </c>
      <c r="C170" s="57"/>
      <c r="D170" s="53"/>
      <c r="E170" s="53"/>
      <c r="F170" s="53"/>
      <c r="G170" s="53"/>
      <c r="H170" s="53"/>
      <c r="I170" s="53"/>
      <c r="J170" s="53"/>
      <c r="K170" s="53"/>
      <c r="L170" s="53"/>
      <c r="M170" s="55">
        <v>20129323</v>
      </c>
      <c r="N170" s="55" t="s">
        <v>450</v>
      </c>
    </row>
    <row r="171" spans="1:14" s="1" customFormat="1" ht="31" x14ac:dyDescent="0.35">
      <c r="A171" s="87"/>
      <c r="B171" s="51" t="s">
        <v>449</v>
      </c>
      <c r="C171" s="57"/>
      <c r="D171" s="53"/>
      <c r="E171" s="53"/>
      <c r="F171" s="53"/>
      <c r="G171" s="53"/>
      <c r="H171" s="53"/>
      <c r="I171" s="53"/>
      <c r="J171" s="53"/>
      <c r="K171" s="53"/>
      <c r="L171" s="53"/>
      <c r="M171" s="55">
        <v>20151979</v>
      </c>
      <c r="N171" s="55" t="s">
        <v>448</v>
      </c>
    </row>
    <row r="172" spans="1:14" s="1" customFormat="1" x14ac:dyDescent="0.35">
      <c r="A172" s="87"/>
      <c r="B172" s="51" t="s">
        <v>447</v>
      </c>
      <c r="C172" s="57" t="s">
        <v>207</v>
      </c>
      <c r="D172" s="53"/>
      <c r="E172" s="53"/>
      <c r="F172" s="53"/>
      <c r="G172" s="53"/>
      <c r="H172" s="53"/>
      <c r="I172" s="53"/>
      <c r="J172" s="53"/>
      <c r="K172" s="53"/>
      <c r="L172" s="53"/>
      <c r="M172" s="55">
        <v>220953072</v>
      </c>
      <c r="N172" s="55" t="s">
        <v>446</v>
      </c>
    </row>
    <row r="173" spans="1:14" s="1" customFormat="1" x14ac:dyDescent="0.35">
      <c r="A173" s="43"/>
      <c r="B173" s="51"/>
      <c r="C173" s="57"/>
      <c r="D173" s="53"/>
      <c r="E173" s="53"/>
      <c r="F173" s="53"/>
      <c r="G173" s="53"/>
      <c r="H173" s="53"/>
      <c r="I173" s="53"/>
      <c r="J173" s="53"/>
      <c r="K173" s="53"/>
      <c r="L173" s="53"/>
      <c r="M173" s="53"/>
      <c r="N173" s="53"/>
    </row>
    <row r="174" spans="1:14" s="1" customFormat="1" x14ac:dyDescent="0.35">
      <c r="A174" s="87" t="s">
        <v>794</v>
      </c>
      <c r="B174" s="51" t="s">
        <v>445</v>
      </c>
      <c r="C174" s="57" t="s">
        <v>56</v>
      </c>
      <c r="D174" s="52">
        <v>1.18E-42</v>
      </c>
      <c r="E174" s="53">
        <v>877</v>
      </c>
      <c r="F174" s="53">
        <v>166</v>
      </c>
      <c r="G174" s="53">
        <v>134</v>
      </c>
      <c r="H174" s="54">
        <v>0.80700000000000005</v>
      </c>
      <c r="I174" s="54">
        <v>0.189</v>
      </c>
      <c r="J174" s="54">
        <v>0.82199999999999995</v>
      </c>
      <c r="K174" s="53">
        <v>1</v>
      </c>
      <c r="L174" s="53">
        <v>1</v>
      </c>
      <c r="M174" s="53">
        <v>907606256</v>
      </c>
      <c r="N174" s="53" t="s">
        <v>444</v>
      </c>
    </row>
    <row r="175" spans="1:14" s="1" customFormat="1" x14ac:dyDescent="0.35">
      <c r="A175" s="87"/>
      <c r="B175" s="51" t="s">
        <v>443</v>
      </c>
      <c r="C175" s="57" t="s">
        <v>57</v>
      </c>
      <c r="D175" s="52">
        <v>1.2000000000000001E-41</v>
      </c>
      <c r="E175" s="53">
        <v>893</v>
      </c>
      <c r="F175" s="53">
        <v>160</v>
      </c>
      <c r="G175" s="53">
        <v>129</v>
      </c>
      <c r="H175" s="54">
        <v>0.80600000000000005</v>
      </c>
      <c r="I175" s="54">
        <v>0.17899999999999999</v>
      </c>
      <c r="J175" s="54">
        <v>0.79200000000000004</v>
      </c>
      <c r="K175" s="53">
        <v>1</v>
      </c>
      <c r="L175" s="53">
        <v>1</v>
      </c>
      <c r="M175" s="53">
        <v>557777604</v>
      </c>
      <c r="N175" s="53" t="s">
        <v>442</v>
      </c>
    </row>
    <row r="176" spans="1:14" s="1" customFormat="1" x14ac:dyDescent="0.35">
      <c r="A176" s="87"/>
      <c r="B176" s="51" t="s">
        <v>441</v>
      </c>
      <c r="C176" s="57" t="s">
        <v>214</v>
      </c>
      <c r="D176" s="52">
        <v>1.3600000000000001E-35</v>
      </c>
      <c r="E176" s="53">
        <v>803</v>
      </c>
      <c r="F176" s="53">
        <v>148</v>
      </c>
      <c r="G176" s="53">
        <v>123</v>
      </c>
      <c r="H176" s="54">
        <v>0.83099999999999996</v>
      </c>
      <c r="I176" s="54">
        <v>0.184</v>
      </c>
      <c r="J176" s="54">
        <v>0.73299999999999998</v>
      </c>
      <c r="K176" s="53">
        <v>1</v>
      </c>
      <c r="L176" s="53">
        <v>1</v>
      </c>
      <c r="M176" s="53">
        <v>906474241</v>
      </c>
      <c r="N176" s="53" t="s">
        <v>440</v>
      </c>
    </row>
    <row r="177" spans="1:14" s="1" customFormat="1" x14ac:dyDescent="0.35">
      <c r="A177" s="87"/>
      <c r="B177" s="51" t="s">
        <v>439</v>
      </c>
      <c r="C177" s="57" t="s">
        <v>225</v>
      </c>
      <c r="D177" s="52">
        <v>7.7800000000000004E-27</v>
      </c>
      <c r="E177" s="53">
        <v>238</v>
      </c>
      <c r="F177" s="53">
        <v>113</v>
      </c>
      <c r="G177" s="53">
        <v>97</v>
      </c>
      <c r="H177" s="54">
        <v>0.85799999999999998</v>
      </c>
      <c r="I177" s="54">
        <v>0.47499999999999998</v>
      </c>
      <c r="J177" s="54">
        <v>0.55900000000000005</v>
      </c>
      <c r="K177" s="53">
        <v>1</v>
      </c>
      <c r="L177" s="53">
        <v>1</v>
      </c>
      <c r="M177" s="53">
        <v>1048022492</v>
      </c>
      <c r="N177" s="53" t="s">
        <v>438</v>
      </c>
    </row>
    <row r="178" spans="1:14" s="1" customFormat="1" ht="31" x14ac:dyDescent="0.35">
      <c r="A178" s="87"/>
      <c r="B178" s="51" t="s">
        <v>437</v>
      </c>
      <c r="C178" s="57" t="s">
        <v>424</v>
      </c>
      <c r="D178" s="52">
        <v>1.1000000000000001E-25</v>
      </c>
      <c r="E178" s="53">
        <v>692</v>
      </c>
      <c r="F178" s="53">
        <v>107</v>
      </c>
      <c r="G178" s="53">
        <v>95</v>
      </c>
      <c r="H178" s="54">
        <v>0.88800000000000001</v>
      </c>
      <c r="I178" s="54">
        <v>0.155</v>
      </c>
      <c r="J178" s="54">
        <v>0.53</v>
      </c>
      <c r="K178" s="53">
        <v>1</v>
      </c>
      <c r="L178" s="53">
        <v>1</v>
      </c>
      <c r="M178" s="53">
        <v>751453727</v>
      </c>
      <c r="N178" s="55" t="s">
        <v>436</v>
      </c>
    </row>
    <row r="179" spans="1:14" s="1" customFormat="1" ht="31" x14ac:dyDescent="0.35">
      <c r="A179" s="87"/>
      <c r="B179" s="51" t="s">
        <v>435</v>
      </c>
      <c r="C179" s="57" t="s">
        <v>424</v>
      </c>
      <c r="D179" s="53"/>
      <c r="E179" s="53"/>
      <c r="F179" s="53"/>
      <c r="G179" s="53"/>
      <c r="H179" s="53"/>
      <c r="I179" s="53"/>
      <c r="J179" s="53"/>
      <c r="K179" s="53"/>
      <c r="L179" s="53"/>
      <c r="M179" s="55">
        <v>751453731</v>
      </c>
      <c r="N179" s="55" t="s">
        <v>434</v>
      </c>
    </row>
    <row r="180" spans="1:14" s="1" customFormat="1" ht="31" x14ac:dyDescent="0.35">
      <c r="A180" s="87"/>
      <c r="B180" s="51" t="s">
        <v>433</v>
      </c>
      <c r="C180" s="57" t="s">
        <v>424</v>
      </c>
      <c r="D180" s="53"/>
      <c r="E180" s="53"/>
      <c r="F180" s="53"/>
      <c r="G180" s="53"/>
      <c r="H180" s="53"/>
      <c r="I180" s="53"/>
      <c r="J180" s="53"/>
      <c r="K180" s="53"/>
      <c r="L180" s="53"/>
      <c r="M180" s="55">
        <v>751453729</v>
      </c>
      <c r="N180" s="55" t="s">
        <v>432</v>
      </c>
    </row>
    <row r="181" spans="1:14" s="1" customFormat="1" ht="31" x14ac:dyDescent="0.35">
      <c r="A181" s="87"/>
      <c r="B181" s="51" t="s">
        <v>431</v>
      </c>
      <c r="C181" s="57" t="s">
        <v>424</v>
      </c>
      <c r="D181" s="53"/>
      <c r="E181" s="53"/>
      <c r="F181" s="53"/>
      <c r="G181" s="53"/>
      <c r="H181" s="53"/>
      <c r="I181" s="53"/>
      <c r="J181" s="53"/>
      <c r="K181" s="53"/>
      <c r="L181" s="53"/>
      <c r="M181" s="55">
        <v>751453735</v>
      </c>
      <c r="N181" s="55" t="s">
        <v>430</v>
      </c>
    </row>
    <row r="182" spans="1:14" s="1" customFormat="1" ht="31" x14ac:dyDescent="0.35">
      <c r="A182" s="87"/>
      <c r="B182" s="51" t="s">
        <v>429</v>
      </c>
      <c r="C182" s="57" t="s">
        <v>424</v>
      </c>
      <c r="D182" s="53"/>
      <c r="E182" s="53"/>
      <c r="F182" s="53"/>
      <c r="G182" s="53"/>
      <c r="H182" s="53"/>
      <c r="I182" s="53"/>
      <c r="J182" s="53"/>
      <c r="K182" s="53"/>
      <c r="L182" s="53"/>
      <c r="M182" s="55">
        <v>751453733</v>
      </c>
      <c r="N182" s="55" t="s">
        <v>428</v>
      </c>
    </row>
    <row r="183" spans="1:14" s="1" customFormat="1" x14ac:dyDescent="0.35">
      <c r="A183" s="87"/>
      <c r="B183" s="51" t="s">
        <v>427</v>
      </c>
      <c r="C183" s="57" t="s">
        <v>424</v>
      </c>
      <c r="D183" s="52">
        <v>1.1100000000000001E-25</v>
      </c>
      <c r="E183" s="53">
        <v>690</v>
      </c>
      <c r="F183" s="53">
        <v>107</v>
      </c>
      <c r="G183" s="53">
        <v>95</v>
      </c>
      <c r="H183" s="54">
        <v>0.88800000000000001</v>
      </c>
      <c r="I183" s="54">
        <v>0.155</v>
      </c>
      <c r="J183" s="54">
        <v>0.53</v>
      </c>
      <c r="K183" s="53">
        <v>1</v>
      </c>
      <c r="L183" s="53">
        <v>1</v>
      </c>
      <c r="M183" s="53">
        <v>751453737</v>
      </c>
      <c r="N183" s="53" t="s">
        <v>426</v>
      </c>
    </row>
    <row r="184" spans="1:14" s="1" customFormat="1" x14ac:dyDescent="0.35">
      <c r="A184" s="87"/>
      <c r="B184" s="51" t="s">
        <v>425</v>
      </c>
      <c r="C184" s="57" t="s">
        <v>424</v>
      </c>
      <c r="D184" s="52">
        <v>1.2600000000000001E-25</v>
      </c>
      <c r="E184" s="53">
        <v>833</v>
      </c>
      <c r="F184" s="53">
        <v>107</v>
      </c>
      <c r="G184" s="53">
        <v>95</v>
      </c>
      <c r="H184" s="54">
        <v>0.88800000000000001</v>
      </c>
      <c r="I184" s="54">
        <v>0.128</v>
      </c>
      <c r="J184" s="54">
        <v>0.53</v>
      </c>
      <c r="K184" s="53">
        <v>1</v>
      </c>
      <c r="L184" s="53">
        <v>1</v>
      </c>
      <c r="M184" s="53">
        <v>751453725</v>
      </c>
      <c r="N184" s="53" t="s">
        <v>423</v>
      </c>
    </row>
    <row r="185" spans="1:14" s="1" customFormat="1" x14ac:dyDescent="0.35">
      <c r="A185" s="87"/>
      <c r="B185" s="51" t="s">
        <v>422</v>
      </c>
      <c r="C185" s="57" t="s">
        <v>62</v>
      </c>
      <c r="D185" s="52">
        <v>3.42E-25</v>
      </c>
      <c r="E185" s="53">
        <v>691</v>
      </c>
      <c r="F185" s="53">
        <v>105</v>
      </c>
      <c r="G185" s="53">
        <v>94</v>
      </c>
      <c r="H185" s="54">
        <v>0.89500000000000002</v>
      </c>
      <c r="I185" s="54">
        <v>0.152</v>
      </c>
      <c r="J185" s="54">
        <v>0.52</v>
      </c>
      <c r="K185" s="53">
        <v>1</v>
      </c>
      <c r="L185" s="53">
        <v>1</v>
      </c>
      <c r="M185" s="53">
        <v>1098614144</v>
      </c>
      <c r="N185" s="53" t="s">
        <v>421</v>
      </c>
    </row>
    <row r="186" spans="1:14" s="1" customFormat="1" x14ac:dyDescent="0.35">
      <c r="A186" s="87"/>
      <c r="B186" s="51" t="s">
        <v>420</v>
      </c>
      <c r="C186" s="57" t="s">
        <v>60</v>
      </c>
      <c r="D186" s="52">
        <v>3.6600000000000002E-25</v>
      </c>
      <c r="E186" s="53">
        <v>693</v>
      </c>
      <c r="F186" s="53">
        <v>105</v>
      </c>
      <c r="G186" s="53">
        <v>94</v>
      </c>
      <c r="H186" s="54">
        <v>0.89500000000000002</v>
      </c>
      <c r="I186" s="54">
        <v>0.152</v>
      </c>
      <c r="J186" s="54">
        <v>0.52</v>
      </c>
      <c r="K186" s="53">
        <v>1</v>
      </c>
      <c r="L186" s="53">
        <v>1</v>
      </c>
      <c r="M186" s="53">
        <v>751785272</v>
      </c>
      <c r="N186" s="53" t="s">
        <v>419</v>
      </c>
    </row>
    <row r="187" spans="1:14" s="1" customFormat="1" x14ac:dyDescent="0.35">
      <c r="A187" s="87"/>
      <c r="B187" s="51" t="s">
        <v>418</v>
      </c>
      <c r="C187" s="57" t="s">
        <v>62</v>
      </c>
      <c r="D187" s="52">
        <v>3.74E-25</v>
      </c>
      <c r="E187" s="53">
        <v>833</v>
      </c>
      <c r="F187" s="53">
        <v>105</v>
      </c>
      <c r="G187" s="53">
        <v>94</v>
      </c>
      <c r="H187" s="54">
        <v>0.89500000000000002</v>
      </c>
      <c r="I187" s="54">
        <v>0.126</v>
      </c>
      <c r="J187" s="54">
        <v>0.52</v>
      </c>
      <c r="K187" s="53">
        <v>1</v>
      </c>
      <c r="L187" s="53">
        <v>1</v>
      </c>
      <c r="M187" s="53">
        <v>1098614142</v>
      </c>
      <c r="N187" s="53" t="s">
        <v>417</v>
      </c>
    </row>
    <row r="188" spans="1:14" s="1" customFormat="1" ht="31" x14ac:dyDescent="0.35">
      <c r="A188" s="87"/>
      <c r="B188" s="51" t="s">
        <v>416</v>
      </c>
      <c r="C188" s="57" t="s">
        <v>415</v>
      </c>
      <c r="D188" s="52">
        <v>4.6899999999999996E-25</v>
      </c>
      <c r="E188" s="53">
        <v>707</v>
      </c>
      <c r="F188" s="53">
        <v>105</v>
      </c>
      <c r="G188" s="53">
        <v>94</v>
      </c>
      <c r="H188" s="54">
        <v>0.89500000000000002</v>
      </c>
      <c r="I188" s="54">
        <v>0.14899999999999999</v>
      </c>
      <c r="J188" s="54">
        <v>0.52</v>
      </c>
      <c r="K188" s="53">
        <v>1</v>
      </c>
      <c r="L188" s="53">
        <v>1</v>
      </c>
      <c r="M188" s="53">
        <v>929366023</v>
      </c>
      <c r="N188" s="53" t="s">
        <v>414</v>
      </c>
    </row>
    <row r="189" spans="1:14" s="1" customFormat="1" ht="31" x14ac:dyDescent="0.35">
      <c r="A189" s="87"/>
      <c r="B189" s="51" t="s">
        <v>413</v>
      </c>
      <c r="C189" s="57" t="s">
        <v>61</v>
      </c>
      <c r="D189" s="52">
        <v>7.8099999999999999E-25</v>
      </c>
      <c r="E189" s="53">
        <v>687</v>
      </c>
      <c r="F189" s="53">
        <v>107</v>
      </c>
      <c r="G189" s="53">
        <v>93</v>
      </c>
      <c r="H189" s="54">
        <v>0.86899999999999999</v>
      </c>
      <c r="I189" s="54">
        <v>0.156</v>
      </c>
      <c r="J189" s="54">
        <v>0.53</v>
      </c>
      <c r="K189" s="53">
        <v>1</v>
      </c>
      <c r="L189" s="53">
        <v>1</v>
      </c>
      <c r="M189" s="53">
        <v>1184348290</v>
      </c>
      <c r="N189" s="55" t="s">
        <v>412</v>
      </c>
    </row>
    <row r="190" spans="1:14" s="1" customFormat="1" ht="31" x14ac:dyDescent="0.35">
      <c r="A190" s="87"/>
      <c r="B190" s="51" t="s">
        <v>411</v>
      </c>
      <c r="C190" s="57" t="s">
        <v>61</v>
      </c>
      <c r="D190" s="53"/>
      <c r="E190" s="53"/>
      <c r="F190" s="53"/>
      <c r="G190" s="53"/>
      <c r="H190" s="53"/>
      <c r="I190" s="53"/>
      <c r="J190" s="53"/>
      <c r="K190" s="53"/>
      <c r="L190" s="53"/>
      <c r="M190" s="55">
        <v>1184348288</v>
      </c>
      <c r="N190" s="55" t="s">
        <v>410</v>
      </c>
    </row>
    <row r="191" spans="1:14" s="1" customFormat="1" ht="31" x14ac:dyDescent="0.35">
      <c r="A191" s="87"/>
      <c r="B191" s="51" t="s">
        <v>409</v>
      </c>
      <c r="C191" s="57" t="s">
        <v>61</v>
      </c>
      <c r="D191" s="53"/>
      <c r="E191" s="53"/>
      <c r="F191" s="53"/>
      <c r="G191" s="53"/>
      <c r="H191" s="53"/>
      <c r="I191" s="53"/>
      <c r="J191" s="53"/>
      <c r="K191" s="53"/>
      <c r="L191" s="53"/>
      <c r="M191" s="55">
        <v>807029778</v>
      </c>
      <c r="N191" s="55" t="s">
        <v>408</v>
      </c>
    </row>
    <row r="192" spans="1:14" s="1" customFormat="1" ht="31" x14ac:dyDescent="0.35">
      <c r="A192" s="87"/>
      <c r="B192" s="51" t="s">
        <v>407</v>
      </c>
      <c r="C192" s="57" t="s">
        <v>61</v>
      </c>
      <c r="D192" s="52">
        <v>7.9500000000000004E-25</v>
      </c>
      <c r="E192" s="53">
        <v>812</v>
      </c>
      <c r="F192" s="53">
        <v>107</v>
      </c>
      <c r="G192" s="53">
        <v>93</v>
      </c>
      <c r="H192" s="54">
        <v>0.86899999999999999</v>
      </c>
      <c r="I192" s="54">
        <v>0.13200000000000001</v>
      </c>
      <c r="J192" s="54">
        <v>0.53</v>
      </c>
      <c r="K192" s="53">
        <v>1</v>
      </c>
      <c r="L192" s="53">
        <v>1</v>
      </c>
      <c r="M192" s="53">
        <v>807029774</v>
      </c>
      <c r="N192" s="55" t="s">
        <v>406</v>
      </c>
    </row>
    <row r="193" spans="1:14" s="1" customFormat="1" ht="31" x14ac:dyDescent="0.35">
      <c r="A193" s="87"/>
      <c r="B193" s="51" t="s">
        <v>405</v>
      </c>
      <c r="C193" s="57" t="s">
        <v>61</v>
      </c>
      <c r="D193" s="53"/>
      <c r="E193" s="53"/>
      <c r="F193" s="53"/>
      <c r="G193" s="53"/>
      <c r="H193" s="53"/>
      <c r="I193" s="53"/>
      <c r="J193" s="53"/>
      <c r="K193" s="53"/>
      <c r="L193" s="53"/>
      <c r="M193" s="55">
        <v>498967986</v>
      </c>
      <c r="N193" s="55" t="s">
        <v>404</v>
      </c>
    </row>
    <row r="194" spans="1:14" s="1" customFormat="1" ht="31" x14ac:dyDescent="0.35">
      <c r="A194" s="87"/>
      <c r="B194" s="51" t="s">
        <v>403</v>
      </c>
      <c r="C194" s="57" t="s">
        <v>170</v>
      </c>
      <c r="D194" s="52">
        <v>1.0999999999999999E-15</v>
      </c>
      <c r="E194" s="53">
        <v>903</v>
      </c>
      <c r="F194" s="53">
        <v>115</v>
      </c>
      <c r="G194" s="53">
        <v>87</v>
      </c>
      <c r="H194" s="54">
        <v>0.75700000000000001</v>
      </c>
      <c r="I194" s="54">
        <v>0.127</v>
      </c>
      <c r="J194" s="54">
        <v>0.56899999999999995</v>
      </c>
      <c r="K194" s="53">
        <v>1</v>
      </c>
      <c r="L194" s="53">
        <v>1</v>
      </c>
      <c r="M194" s="53">
        <v>948557183</v>
      </c>
      <c r="N194" s="55" t="s">
        <v>402</v>
      </c>
    </row>
    <row r="195" spans="1:14" s="1" customFormat="1" x14ac:dyDescent="0.35">
      <c r="A195" s="87"/>
      <c r="B195" s="51" t="s">
        <v>401</v>
      </c>
      <c r="C195" s="57" t="s">
        <v>170</v>
      </c>
      <c r="D195" s="53"/>
      <c r="E195" s="53"/>
      <c r="F195" s="53"/>
      <c r="G195" s="53"/>
      <c r="H195" s="53"/>
      <c r="I195" s="53"/>
      <c r="J195" s="53"/>
      <c r="K195" s="53"/>
      <c r="L195" s="53"/>
      <c r="M195" s="55">
        <v>969495815</v>
      </c>
      <c r="N195" s="55" t="s">
        <v>400</v>
      </c>
    </row>
    <row r="196" spans="1:14" s="1" customFormat="1" ht="31" x14ac:dyDescent="0.35">
      <c r="A196" s="87"/>
      <c r="B196" s="51" t="s">
        <v>399</v>
      </c>
      <c r="C196" s="57" t="s">
        <v>341</v>
      </c>
      <c r="D196" s="52">
        <v>1.2300000000000001E-15</v>
      </c>
      <c r="E196" s="53">
        <v>895</v>
      </c>
      <c r="F196" s="53">
        <v>115</v>
      </c>
      <c r="G196" s="53">
        <v>87</v>
      </c>
      <c r="H196" s="54">
        <v>0.75700000000000001</v>
      </c>
      <c r="I196" s="54">
        <v>0.128</v>
      </c>
      <c r="J196" s="54">
        <v>0.56899999999999995</v>
      </c>
      <c r="K196" s="53">
        <v>1</v>
      </c>
      <c r="L196" s="53">
        <v>1</v>
      </c>
      <c r="M196" s="53">
        <v>194871880</v>
      </c>
      <c r="N196" s="55" t="s">
        <v>398</v>
      </c>
    </row>
    <row r="197" spans="1:14" s="1" customFormat="1" x14ac:dyDescent="0.35">
      <c r="A197" s="87"/>
      <c r="B197" s="51" t="s">
        <v>397</v>
      </c>
      <c r="C197" s="57" t="s">
        <v>341</v>
      </c>
      <c r="D197" s="53"/>
      <c r="E197" s="53"/>
      <c r="F197" s="53"/>
      <c r="G197" s="53"/>
      <c r="H197" s="53"/>
      <c r="I197" s="53"/>
      <c r="J197" s="53"/>
      <c r="K197" s="53"/>
      <c r="L197" s="53"/>
      <c r="M197" s="55">
        <v>190654706</v>
      </c>
      <c r="N197" s="55" t="s">
        <v>396</v>
      </c>
    </row>
    <row r="198" spans="1:14" s="1" customFormat="1" ht="31" x14ac:dyDescent="0.35">
      <c r="A198" s="87"/>
      <c r="B198" s="51" t="s">
        <v>395</v>
      </c>
      <c r="C198" s="57" t="s">
        <v>341</v>
      </c>
      <c r="D198" s="52">
        <v>1.4000000000000001E-15</v>
      </c>
      <c r="E198" s="53">
        <v>830</v>
      </c>
      <c r="F198" s="53">
        <v>115</v>
      </c>
      <c r="G198" s="53">
        <v>87</v>
      </c>
      <c r="H198" s="54">
        <v>0.75700000000000001</v>
      </c>
      <c r="I198" s="54">
        <v>0.13900000000000001</v>
      </c>
      <c r="J198" s="54">
        <v>0.56899999999999995</v>
      </c>
      <c r="K198" s="53">
        <v>1</v>
      </c>
      <c r="L198" s="53">
        <v>1</v>
      </c>
      <c r="M198" s="53">
        <v>945183930</v>
      </c>
      <c r="N198" s="55" t="s">
        <v>394</v>
      </c>
    </row>
    <row r="199" spans="1:14" s="1" customFormat="1" x14ac:dyDescent="0.35">
      <c r="A199" s="87"/>
      <c r="B199" s="51" t="s">
        <v>393</v>
      </c>
      <c r="C199" s="57" t="s">
        <v>341</v>
      </c>
      <c r="D199" s="53"/>
      <c r="E199" s="53"/>
      <c r="F199" s="53"/>
      <c r="G199" s="53"/>
      <c r="H199" s="53"/>
      <c r="I199" s="53"/>
      <c r="J199" s="53"/>
      <c r="K199" s="53"/>
      <c r="L199" s="53"/>
      <c r="M199" s="55">
        <v>968027503</v>
      </c>
      <c r="N199" s="55" t="s">
        <v>392</v>
      </c>
    </row>
    <row r="200" spans="1:14" s="1" customFormat="1" ht="31" x14ac:dyDescent="0.35">
      <c r="A200" s="87"/>
      <c r="B200" s="51" t="s">
        <v>391</v>
      </c>
      <c r="C200" s="57" t="s">
        <v>170</v>
      </c>
      <c r="D200" s="52">
        <v>1.4399999999999999E-15</v>
      </c>
      <c r="E200" s="53">
        <v>827</v>
      </c>
      <c r="F200" s="53">
        <v>115</v>
      </c>
      <c r="G200" s="53">
        <v>87</v>
      </c>
      <c r="H200" s="54">
        <v>0.75700000000000001</v>
      </c>
      <c r="I200" s="54">
        <v>0.13900000000000001</v>
      </c>
      <c r="J200" s="54">
        <v>0.56899999999999995</v>
      </c>
      <c r="K200" s="53">
        <v>1</v>
      </c>
      <c r="L200" s="53">
        <v>1</v>
      </c>
      <c r="M200" s="53">
        <v>194181090</v>
      </c>
      <c r="N200" s="55" t="s">
        <v>390</v>
      </c>
    </row>
    <row r="201" spans="1:14" s="1" customFormat="1" x14ac:dyDescent="0.35">
      <c r="A201" s="87"/>
      <c r="B201" s="51" t="s">
        <v>389</v>
      </c>
      <c r="C201" s="57" t="s">
        <v>170</v>
      </c>
      <c r="D201" s="53"/>
      <c r="E201" s="53"/>
      <c r="F201" s="53"/>
      <c r="G201" s="53"/>
      <c r="H201" s="53"/>
      <c r="I201" s="53"/>
      <c r="J201" s="53"/>
      <c r="K201" s="53"/>
      <c r="L201" s="53"/>
      <c r="M201" s="55">
        <v>195494787</v>
      </c>
      <c r="N201" s="55" t="s">
        <v>388</v>
      </c>
    </row>
    <row r="202" spans="1:14" s="1" customFormat="1" x14ac:dyDescent="0.35">
      <c r="A202" s="87"/>
      <c r="B202" s="51" t="s">
        <v>387</v>
      </c>
      <c r="C202" s="57" t="s">
        <v>161</v>
      </c>
      <c r="D202" s="52">
        <v>1.77E-15</v>
      </c>
      <c r="E202" s="53">
        <v>1154</v>
      </c>
      <c r="F202" s="53">
        <v>117</v>
      </c>
      <c r="G202" s="53">
        <v>89</v>
      </c>
      <c r="H202" s="54">
        <v>0.76100000000000001</v>
      </c>
      <c r="I202" s="54">
        <v>0.10100000000000001</v>
      </c>
      <c r="J202" s="54">
        <v>0.57899999999999996</v>
      </c>
      <c r="K202" s="53">
        <v>1</v>
      </c>
      <c r="L202" s="53">
        <v>1</v>
      </c>
      <c r="M202" s="53">
        <v>924557970</v>
      </c>
      <c r="N202" s="53" t="s">
        <v>386</v>
      </c>
    </row>
    <row r="203" spans="1:14" s="1" customFormat="1" x14ac:dyDescent="0.35">
      <c r="A203" s="87"/>
      <c r="B203" s="51" t="s">
        <v>385</v>
      </c>
      <c r="C203" s="57" t="s">
        <v>161</v>
      </c>
      <c r="D203" s="52">
        <v>1.8300000000000002E-15</v>
      </c>
      <c r="E203" s="53">
        <v>930</v>
      </c>
      <c r="F203" s="53">
        <v>117</v>
      </c>
      <c r="G203" s="53">
        <v>89</v>
      </c>
      <c r="H203" s="54">
        <v>0.76100000000000001</v>
      </c>
      <c r="I203" s="54">
        <v>0.126</v>
      </c>
      <c r="J203" s="54">
        <v>0.57899999999999996</v>
      </c>
      <c r="K203" s="53">
        <v>1</v>
      </c>
      <c r="L203" s="53">
        <v>1</v>
      </c>
      <c r="M203" s="53">
        <v>1060234585</v>
      </c>
      <c r="N203" s="53" t="s">
        <v>384</v>
      </c>
    </row>
    <row r="204" spans="1:14" s="1" customFormat="1" x14ac:dyDescent="0.35">
      <c r="A204" s="87"/>
      <c r="B204" s="51" t="s">
        <v>383</v>
      </c>
      <c r="C204" s="57" t="s">
        <v>161</v>
      </c>
      <c r="D204" s="52">
        <v>3.0999999999999999E-15</v>
      </c>
      <c r="E204" s="53">
        <v>808</v>
      </c>
      <c r="F204" s="53">
        <v>117</v>
      </c>
      <c r="G204" s="53">
        <v>89</v>
      </c>
      <c r="H204" s="54">
        <v>0.76100000000000001</v>
      </c>
      <c r="I204" s="54">
        <v>0.14499999999999999</v>
      </c>
      <c r="J204" s="54">
        <v>0.57899999999999996</v>
      </c>
      <c r="K204" s="53">
        <v>1</v>
      </c>
      <c r="L204" s="53">
        <v>1</v>
      </c>
      <c r="M204" s="53">
        <v>1060234590</v>
      </c>
      <c r="N204" s="53" t="s">
        <v>382</v>
      </c>
    </row>
    <row r="205" spans="1:14" s="1" customFormat="1" x14ac:dyDescent="0.35">
      <c r="A205" s="43"/>
      <c r="B205" s="51"/>
      <c r="C205" s="57"/>
      <c r="D205" s="53"/>
      <c r="E205" s="53"/>
      <c r="F205" s="53"/>
      <c r="G205" s="53"/>
      <c r="H205" s="53"/>
      <c r="I205" s="53"/>
      <c r="J205" s="53"/>
      <c r="K205" s="53"/>
      <c r="L205" s="53"/>
      <c r="M205" s="53"/>
      <c r="N205" s="53"/>
    </row>
    <row r="206" spans="1:14" s="1" customFormat="1" x14ac:dyDescent="0.35">
      <c r="A206" s="87" t="s">
        <v>797</v>
      </c>
      <c r="B206" s="51" t="s">
        <v>381</v>
      </c>
      <c r="C206" s="57" t="s">
        <v>56</v>
      </c>
      <c r="D206" s="52">
        <v>2.2400000000000001E-35</v>
      </c>
      <c r="E206" s="53">
        <v>191</v>
      </c>
      <c r="F206" s="53">
        <v>191</v>
      </c>
      <c r="G206" s="53">
        <v>126</v>
      </c>
      <c r="H206" s="54">
        <v>0.66</v>
      </c>
      <c r="I206" s="54">
        <v>1</v>
      </c>
      <c r="J206" s="54">
        <v>0.91500000000000004</v>
      </c>
      <c r="K206" s="53">
        <v>1</v>
      </c>
      <c r="L206" s="53">
        <v>2</v>
      </c>
      <c r="M206" s="53">
        <v>907672606</v>
      </c>
      <c r="N206" s="53" t="s">
        <v>380</v>
      </c>
    </row>
    <row r="207" spans="1:14" s="1" customFormat="1" ht="31" x14ac:dyDescent="0.35">
      <c r="A207" s="87"/>
      <c r="B207" s="51" t="s">
        <v>379</v>
      </c>
      <c r="C207" s="57" t="s">
        <v>57</v>
      </c>
      <c r="D207" s="52">
        <v>4.49E-10</v>
      </c>
      <c r="E207" s="53">
        <v>279</v>
      </c>
      <c r="F207" s="53">
        <v>50</v>
      </c>
      <c r="G207" s="53">
        <v>41</v>
      </c>
      <c r="H207" s="54">
        <v>0.82</v>
      </c>
      <c r="I207" s="54">
        <v>0.17899999999999999</v>
      </c>
      <c r="J207" s="54">
        <v>0.24</v>
      </c>
      <c r="K207" s="53">
        <v>1</v>
      </c>
      <c r="L207" s="53">
        <v>2</v>
      </c>
      <c r="M207" s="53">
        <v>557776277</v>
      </c>
      <c r="N207" s="53" t="s">
        <v>378</v>
      </c>
    </row>
    <row r="208" spans="1:14" s="1" customFormat="1" x14ac:dyDescent="0.35">
      <c r="A208" s="87"/>
      <c r="B208" s="51" t="s">
        <v>377</v>
      </c>
      <c r="C208" s="57" t="s">
        <v>376</v>
      </c>
      <c r="D208" s="52">
        <v>1.8699999999999999E-8</v>
      </c>
      <c r="E208" s="53">
        <v>166</v>
      </c>
      <c r="F208" s="53">
        <v>42</v>
      </c>
      <c r="G208" s="53">
        <v>29</v>
      </c>
      <c r="H208" s="54">
        <v>0.69</v>
      </c>
      <c r="I208" s="54">
        <v>0.253</v>
      </c>
      <c r="J208" s="54">
        <v>0.20100000000000001</v>
      </c>
      <c r="K208" s="53">
        <v>1</v>
      </c>
      <c r="L208" s="53">
        <v>2</v>
      </c>
      <c r="M208" s="53">
        <v>1036743908</v>
      </c>
      <c r="N208" s="53" t="s">
        <v>375</v>
      </c>
    </row>
    <row r="209" spans="1:14" s="1" customFormat="1" x14ac:dyDescent="0.35">
      <c r="A209" s="87"/>
      <c r="B209" s="51" t="s">
        <v>374</v>
      </c>
      <c r="C209" s="57" t="s">
        <v>284</v>
      </c>
      <c r="D209" s="52">
        <v>3.1499999999999998E-8</v>
      </c>
      <c r="E209" s="53">
        <v>108</v>
      </c>
      <c r="F209" s="53">
        <v>39</v>
      </c>
      <c r="G209" s="53">
        <v>31</v>
      </c>
      <c r="H209" s="54">
        <v>0.79500000000000004</v>
      </c>
      <c r="I209" s="54">
        <v>0.36099999999999999</v>
      </c>
      <c r="J209" s="54">
        <v>0.187</v>
      </c>
      <c r="K209" s="53">
        <v>1</v>
      </c>
      <c r="L209" s="53">
        <v>2</v>
      </c>
      <c r="M209" s="53">
        <v>1036777351</v>
      </c>
      <c r="N209" s="53" t="s">
        <v>373</v>
      </c>
    </row>
    <row r="210" spans="1:14" s="1" customFormat="1" ht="31" x14ac:dyDescent="0.35">
      <c r="A210" s="87"/>
      <c r="B210" s="51" t="s">
        <v>372</v>
      </c>
      <c r="C210" s="57" t="s">
        <v>161</v>
      </c>
      <c r="D210" s="52">
        <v>3.5800000000000003E-8</v>
      </c>
      <c r="E210" s="53">
        <v>168</v>
      </c>
      <c r="F210" s="53">
        <v>42</v>
      </c>
      <c r="G210" s="53">
        <v>30</v>
      </c>
      <c r="H210" s="54">
        <v>0.71399999999999997</v>
      </c>
      <c r="I210" s="54">
        <v>0.25</v>
      </c>
      <c r="J210" s="54">
        <v>0.20100000000000001</v>
      </c>
      <c r="K210" s="53">
        <v>1</v>
      </c>
      <c r="L210" s="53">
        <v>2</v>
      </c>
      <c r="M210" s="53">
        <v>924553075</v>
      </c>
      <c r="N210" s="55" t="s">
        <v>371</v>
      </c>
    </row>
    <row r="211" spans="1:14" s="1" customFormat="1" x14ac:dyDescent="0.35">
      <c r="A211" s="87"/>
      <c r="B211" s="51" t="s">
        <v>370</v>
      </c>
      <c r="C211" s="57" t="s">
        <v>161</v>
      </c>
      <c r="D211" s="53"/>
      <c r="E211" s="53"/>
      <c r="F211" s="53"/>
      <c r="G211" s="53"/>
      <c r="H211" s="53"/>
      <c r="I211" s="53"/>
      <c r="J211" s="53"/>
      <c r="K211" s="53"/>
      <c r="L211" s="53"/>
      <c r="M211" s="55">
        <v>1060142223</v>
      </c>
      <c r="N211" s="55" t="s">
        <v>369</v>
      </c>
    </row>
    <row r="212" spans="1:14" s="1" customFormat="1" x14ac:dyDescent="0.35">
      <c r="A212" s="87"/>
      <c r="B212" s="51" t="s">
        <v>368</v>
      </c>
      <c r="C212" s="57" t="s">
        <v>199</v>
      </c>
      <c r="D212" s="52">
        <v>3.6400000000000002E-8</v>
      </c>
      <c r="E212" s="53">
        <v>118</v>
      </c>
      <c r="F212" s="53">
        <v>41</v>
      </c>
      <c r="G212" s="53">
        <v>31</v>
      </c>
      <c r="H212" s="54">
        <v>0.75600000000000001</v>
      </c>
      <c r="I212" s="54">
        <v>0.34699999999999998</v>
      </c>
      <c r="J212" s="54">
        <v>0.19600000000000001</v>
      </c>
      <c r="K212" s="53">
        <v>1</v>
      </c>
      <c r="L212" s="53">
        <v>2</v>
      </c>
      <c r="M212" s="53">
        <v>1036035936</v>
      </c>
      <c r="N212" s="53" t="s">
        <v>367</v>
      </c>
    </row>
    <row r="213" spans="1:14" s="1" customFormat="1" x14ac:dyDescent="0.35">
      <c r="A213" s="87"/>
      <c r="B213" s="51" t="s">
        <v>366</v>
      </c>
      <c r="C213" s="57" t="s">
        <v>196</v>
      </c>
      <c r="D213" s="52">
        <v>4.1999999999999999E-8</v>
      </c>
      <c r="E213" s="53">
        <v>117</v>
      </c>
      <c r="F213" s="53">
        <v>40</v>
      </c>
      <c r="G213" s="53">
        <v>30</v>
      </c>
      <c r="H213" s="54">
        <v>0.75</v>
      </c>
      <c r="I213" s="54">
        <v>0.34200000000000003</v>
      </c>
      <c r="J213" s="54">
        <v>0.192</v>
      </c>
      <c r="K213" s="53">
        <v>1</v>
      </c>
      <c r="L213" s="53">
        <v>2</v>
      </c>
      <c r="M213" s="53">
        <v>1037008296</v>
      </c>
      <c r="N213" s="53" t="s">
        <v>365</v>
      </c>
    </row>
    <row r="214" spans="1:14" s="1" customFormat="1" ht="31" x14ac:dyDescent="0.35">
      <c r="A214" s="87"/>
      <c r="B214" s="51" t="s">
        <v>364</v>
      </c>
      <c r="C214" s="57" t="s">
        <v>64</v>
      </c>
      <c r="D214" s="52">
        <v>4.2599999999999998E-8</v>
      </c>
      <c r="E214" s="53">
        <v>111</v>
      </c>
      <c r="F214" s="53">
        <v>40</v>
      </c>
      <c r="G214" s="53">
        <v>28</v>
      </c>
      <c r="H214" s="54">
        <v>0.7</v>
      </c>
      <c r="I214" s="54">
        <v>0.36</v>
      </c>
      <c r="J214" s="54">
        <v>0.192</v>
      </c>
      <c r="K214" s="53">
        <v>1</v>
      </c>
      <c r="L214" s="53">
        <v>2</v>
      </c>
      <c r="M214" s="53">
        <v>195434244</v>
      </c>
      <c r="N214" s="55" t="s">
        <v>363</v>
      </c>
    </row>
    <row r="215" spans="1:14" s="1" customFormat="1" x14ac:dyDescent="0.35">
      <c r="A215" s="87"/>
      <c r="B215" s="51" t="s">
        <v>362</v>
      </c>
      <c r="C215" s="57" t="s">
        <v>64</v>
      </c>
      <c r="D215" s="53"/>
      <c r="E215" s="53"/>
      <c r="F215" s="53"/>
      <c r="G215" s="53"/>
      <c r="H215" s="53"/>
      <c r="I215" s="53"/>
      <c r="J215" s="53"/>
      <c r="K215" s="53"/>
      <c r="L215" s="53"/>
      <c r="M215" s="55">
        <v>194161198</v>
      </c>
      <c r="N215" s="55" t="s">
        <v>361</v>
      </c>
    </row>
    <row r="216" spans="1:14" s="1" customFormat="1" x14ac:dyDescent="0.35">
      <c r="A216" s="87"/>
      <c r="B216" s="51" t="s">
        <v>360</v>
      </c>
      <c r="C216" s="57" t="s">
        <v>158</v>
      </c>
      <c r="D216" s="52">
        <v>6.4900000000000005E-8</v>
      </c>
      <c r="E216" s="53">
        <v>105</v>
      </c>
      <c r="F216" s="53">
        <v>40</v>
      </c>
      <c r="G216" s="53">
        <v>29</v>
      </c>
      <c r="H216" s="54">
        <v>0.72499999999999998</v>
      </c>
      <c r="I216" s="54">
        <v>0.38100000000000001</v>
      </c>
      <c r="J216" s="54">
        <v>0.192</v>
      </c>
      <c r="K216" s="53">
        <v>1</v>
      </c>
      <c r="L216" s="53">
        <v>2</v>
      </c>
      <c r="M216" s="53">
        <v>1037103409</v>
      </c>
      <c r="N216" s="53" t="s">
        <v>359</v>
      </c>
    </row>
    <row r="217" spans="1:14" s="1" customFormat="1" x14ac:dyDescent="0.35">
      <c r="A217" s="87"/>
      <c r="B217" s="51" t="s">
        <v>358</v>
      </c>
      <c r="C217" s="57" t="s">
        <v>153</v>
      </c>
      <c r="D217" s="52">
        <v>8.3000000000000002E-8</v>
      </c>
      <c r="E217" s="53">
        <v>105</v>
      </c>
      <c r="F217" s="53">
        <v>39</v>
      </c>
      <c r="G217" s="53">
        <v>29</v>
      </c>
      <c r="H217" s="54">
        <v>0.74399999999999999</v>
      </c>
      <c r="I217" s="54">
        <v>0.371</v>
      </c>
      <c r="J217" s="54">
        <v>0.187</v>
      </c>
      <c r="K217" s="53">
        <v>1</v>
      </c>
      <c r="L217" s="53">
        <v>2</v>
      </c>
      <c r="M217" s="53">
        <v>194759053</v>
      </c>
      <c r="N217" s="55" t="s">
        <v>357</v>
      </c>
    </row>
    <row r="218" spans="1:14" s="1" customFormat="1" x14ac:dyDescent="0.35">
      <c r="A218" s="87"/>
      <c r="B218" s="51" t="s">
        <v>356</v>
      </c>
      <c r="C218" s="57" t="s">
        <v>153</v>
      </c>
      <c r="D218" s="53"/>
      <c r="E218" s="53"/>
      <c r="F218" s="53"/>
      <c r="G218" s="53"/>
      <c r="H218" s="53"/>
      <c r="I218" s="53"/>
      <c r="J218" s="53"/>
      <c r="K218" s="53"/>
      <c r="L218" s="53"/>
      <c r="M218" s="55">
        <v>190615461</v>
      </c>
      <c r="N218" s="55" t="s">
        <v>355</v>
      </c>
    </row>
    <row r="219" spans="1:14" s="1" customFormat="1" ht="31" x14ac:dyDescent="0.35">
      <c r="A219" s="87"/>
      <c r="B219" s="51" t="s">
        <v>354</v>
      </c>
      <c r="C219" s="57" t="s">
        <v>153</v>
      </c>
      <c r="D219" s="53"/>
      <c r="E219" s="53"/>
      <c r="F219" s="53"/>
      <c r="G219" s="53"/>
      <c r="H219" s="53"/>
      <c r="I219" s="53"/>
      <c r="J219" s="53"/>
      <c r="K219" s="53"/>
      <c r="L219" s="53"/>
      <c r="M219" s="55">
        <v>308191601</v>
      </c>
      <c r="N219" s="55" t="s">
        <v>353</v>
      </c>
    </row>
    <row r="220" spans="1:14" s="1" customFormat="1" x14ac:dyDescent="0.35">
      <c r="A220" s="87"/>
      <c r="B220" s="51" t="s">
        <v>352</v>
      </c>
      <c r="C220" s="57" t="s">
        <v>161</v>
      </c>
      <c r="D220" s="52">
        <v>1.17E-7</v>
      </c>
      <c r="E220" s="53">
        <v>103</v>
      </c>
      <c r="F220" s="53">
        <v>49</v>
      </c>
      <c r="G220" s="53">
        <v>32</v>
      </c>
      <c r="H220" s="54">
        <v>0.65300000000000002</v>
      </c>
      <c r="I220" s="54">
        <v>0.47599999999999998</v>
      </c>
      <c r="J220" s="54">
        <v>0.23499999999999999</v>
      </c>
      <c r="K220" s="53">
        <v>1</v>
      </c>
      <c r="L220" s="53">
        <v>2</v>
      </c>
      <c r="M220" s="53">
        <v>1060143250</v>
      </c>
      <c r="N220" s="53" t="s">
        <v>351</v>
      </c>
    </row>
    <row r="221" spans="1:14" s="1" customFormat="1" ht="31" x14ac:dyDescent="0.35">
      <c r="A221" s="87"/>
      <c r="B221" s="51" t="s">
        <v>350</v>
      </c>
      <c r="C221" s="57" t="s">
        <v>207</v>
      </c>
      <c r="D221" s="52">
        <v>1.31E-7</v>
      </c>
      <c r="E221" s="53">
        <v>119</v>
      </c>
      <c r="F221" s="53">
        <v>41</v>
      </c>
      <c r="G221" s="53">
        <v>29</v>
      </c>
      <c r="H221" s="54">
        <v>0.70699999999999996</v>
      </c>
      <c r="I221" s="54">
        <v>0.34499999999999997</v>
      </c>
      <c r="J221" s="54">
        <v>0.19600000000000001</v>
      </c>
      <c r="K221" s="53">
        <v>1</v>
      </c>
      <c r="L221" s="53">
        <v>2</v>
      </c>
      <c r="M221" s="53">
        <v>900887407</v>
      </c>
      <c r="N221" s="55" t="s">
        <v>349</v>
      </c>
    </row>
    <row r="222" spans="1:14" s="1" customFormat="1" x14ac:dyDescent="0.35">
      <c r="A222" s="87"/>
      <c r="B222" s="51" t="s">
        <v>348</v>
      </c>
      <c r="C222" s="57" t="s">
        <v>207</v>
      </c>
      <c r="D222" s="53"/>
      <c r="E222" s="53"/>
      <c r="F222" s="53"/>
      <c r="G222" s="53"/>
      <c r="H222" s="53"/>
      <c r="I222" s="53"/>
      <c r="J222" s="53"/>
      <c r="K222" s="53"/>
      <c r="L222" s="53"/>
      <c r="M222" s="55">
        <v>1013897952</v>
      </c>
      <c r="N222" s="55" t="s">
        <v>347</v>
      </c>
    </row>
    <row r="223" spans="1:14" s="1" customFormat="1" ht="31" x14ac:dyDescent="0.35">
      <c r="A223" s="87"/>
      <c r="B223" s="51" t="s">
        <v>346</v>
      </c>
      <c r="C223" s="57" t="s">
        <v>341</v>
      </c>
      <c r="D223" s="52">
        <v>1.4000000000000001E-7</v>
      </c>
      <c r="E223" s="53">
        <v>119</v>
      </c>
      <c r="F223" s="53">
        <v>41</v>
      </c>
      <c r="G223" s="53">
        <v>29</v>
      </c>
      <c r="H223" s="54">
        <v>0.70699999999999996</v>
      </c>
      <c r="I223" s="54">
        <v>0.34499999999999997</v>
      </c>
      <c r="J223" s="54">
        <v>0.19600000000000001</v>
      </c>
      <c r="K223" s="53">
        <v>1</v>
      </c>
      <c r="L223" s="53">
        <v>2</v>
      </c>
      <c r="M223" s="53">
        <v>134305190</v>
      </c>
      <c r="N223" s="55" t="s">
        <v>345</v>
      </c>
    </row>
    <row r="224" spans="1:14" s="1" customFormat="1" x14ac:dyDescent="0.35">
      <c r="A224" s="87"/>
      <c r="B224" s="51" t="s">
        <v>344</v>
      </c>
      <c r="C224" s="57" t="s">
        <v>341</v>
      </c>
      <c r="D224" s="53"/>
      <c r="E224" s="53"/>
      <c r="F224" s="53"/>
      <c r="G224" s="53"/>
      <c r="H224" s="53"/>
      <c r="I224" s="53"/>
      <c r="J224" s="53"/>
      <c r="K224" s="53"/>
      <c r="L224" s="53"/>
      <c r="M224" s="55">
        <v>194860614</v>
      </c>
      <c r="N224" s="55" t="s">
        <v>343</v>
      </c>
    </row>
    <row r="225" spans="1:14" s="1" customFormat="1" x14ac:dyDescent="0.35">
      <c r="A225" s="87"/>
      <c r="B225" s="51" t="s">
        <v>342</v>
      </c>
      <c r="C225" s="57" t="s">
        <v>341</v>
      </c>
      <c r="D225" s="53"/>
      <c r="E225" s="53"/>
      <c r="F225" s="53"/>
      <c r="G225" s="53"/>
      <c r="H225" s="53"/>
      <c r="I225" s="53"/>
      <c r="J225" s="53"/>
      <c r="K225" s="53"/>
      <c r="L225" s="53"/>
      <c r="M225" s="55">
        <v>190661488</v>
      </c>
      <c r="N225" s="55" t="s">
        <v>340</v>
      </c>
    </row>
    <row r="226" spans="1:14" s="1" customFormat="1" x14ac:dyDescent="0.35">
      <c r="A226" s="87"/>
      <c r="B226" s="51" t="s">
        <v>339</v>
      </c>
      <c r="C226" s="57" t="s">
        <v>170</v>
      </c>
      <c r="D226" s="56">
        <v>1.5099999999999999E-7</v>
      </c>
      <c r="E226" s="53">
        <v>119</v>
      </c>
      <c r="F226" s="53">
        <v>41</v>
      </c>
      <c r="G226" s="53">
        <v>29</v>
      </c>
      <c r="H226" s="54">
        <v>0.70699999999999996</v>
      </c>
      <c r="I226" s="54">
        <v>0.34499999999999997</v>
      </c>
      <c r="J226" s="54">
        <v>0.19600000000000001</v>
      </c>
      <c r="K226" s="53">
        <v>1</v>
      </c>
      <c r="L226" s="53">
        <v>2</v>
      </c>
      <c r="M226" s="53">
        <v>134305184</v>
      </c>
      <c r="N226" s="55" t="s">
        <v>338</v>
      </c>
    </row>
    <row r="227" spans="1:14" s="1" customFormat="1" x14ac:dyDescent="0.35">
      <c r="A227" s="87"/>
      <c r="B227" s="51" t="s">
        <v>337</v>
      </c>
      <c r="C227" s="57" t="s">
        <v>336</v>
      </c>
      <c r="D227" s="53"/>
      <c r="E227" s="53"/>
      <c r="F227" s="53"/>
      <c r="G227" s="53"/>
      <c r="H227" s="53"/>
      <c r="I227" s="53"/>
      <c r="J227" s="53"/>
      <c r="K227" s="53"/>
      <c r="L227" s="53"/>
      <c r="M227" s="55">
        <v>134305186</v>
      </c>
      <c r="N227" s="55" t="s">
        <v>335</v>
      </c>
    </row>
    <row r="228" spans="1:14" s="1" customFormat="1" x14ac:dyDescent="0.35">
      <c r="A228" s="87"/>
      <c r="B228" s="51" t="s">
        <v>334</v>
      </c>
      <c r="C228" s="57" t="s">
        <v>333</v>
      </c>
      <c r="D228" s="53"/>
      <c r="E228" s="53"/>
      <c r="F228" s="53"/>
      <c r="G228" s="53"/>
      <c r="H228" s="53"/>
      <c r="I228" s="53"/>
      <c r="J228" s="53"/>
      <c r="K228" s="53"/>
      <c r="L228" s="53"/>
      <c r="M228" s="55">
        <v>134305188</v>
      </c>
      <c r="N228" s="55" t="s">
        <v>332</v>
      </c>
    </row>
    <row r="229" spans="1:14" s="1" customFormat="1" x14ac:dyDescent="0.35">
      <c r="A229" s="87"/>
      <c r="B229" s="51" t="s">
        <v>331</v>
      </c>
      <c r="C229" s="57" t="s">
        <v>330</v>
      </c>
      <c r="D229" s="53"/>
      <c r="E229" s="53"/>
      <c r="F229" s="53"/>
      <c r="G229" s="53"/>
      <c r="H229" s="53"/>
      <c r="I229" s="53"/>
      <c r="J229" s="53"/>
      <c r="K229" s="53"/>
      <c r="L229" s="53"/>
      <c r="M229" s="55">
        <v>134305198</v>
      </c>
      <c r="N229" s="55" t="s">
        <v>329</v>
      </c>
    </row>
    <row r="230" spans="1:14" s="1" customFormat="1" x14ac:dyDescent="0.35">
      <c r="A230" s="87"/>
      <c r="B230" s="51" t="s">
        <v>328</v>
      </c>
      <c r="C230" s="57" t="s">
        <v>167</v>
      </c>
      <c r="D230" s="56">
        <v>1.5099999999999999E-7</v>
      </c>
      <c r="E230" s="53">
        <v>119</v>
      </c>
      <c r="F230" s="53">
        <v>41</v>
      </c>
      <c r="G230" s="53">
        <v>29</v>
      </c>
      <c r="H230" s="54">
        <v>0.70699999999999996</v>
      </c>
      <c r="I230" s="54">
        <v>0.34499999999999997</v>
      </c>
      <c r="J230" s="54">
        <v>0.19600000000000001</v>
      </c>
      <c r="K230" s="53">
        <v>1</v>
      </c>
      <c r="L230" s="53">
        <v>2</v>
      </c>
      <c r="M230" s="53">
        <v>7298063</v>
      </c>
      <c r="N230" s="55" t="s">
        <v>327</v>
      </c>
    </row>
    <row r="231" spans="1:14" s="1" customFormat="1" x14ac:dyDescent="0.35">
      <c r="A231" s="87"/>
      <c r="B231" s="51" t="s">
        <v>326</v>
      </c>
      <c r="C231" s="57" t="s">
        <v>167</v>
      </c>
      <c r="D231" s="53"/>
      <c r="E231" s="53"/>
      <c r="F231" s="53"/>
      <c r="G231" s="53"/>
      <c r="H231" s="53"/>
      <c r="I231" s="53"/>
      <c r="J231" s="53"/>
      <c r="K231" s="53"/>
      <c r="L231" s="53"/>
      <c r="M231" s="55">
        <v>66772699</v>
      </c>
      <c r="N231" s="55" t="s">
        <v>325</v>
      </c>
    </row>
    <row r="232" spans="1:14" s="1" customFormat="1" x14ac:dyDescent="0.35">
      <c r="A232" s="87"/>
      <c r="B232" s="51" t="s">
        <v>324</v>
      </c>
      <c r="C232" s="57" t="s">
        <v>167</v>
      </c>
      <c r="D232" s="53"/>
      <c r="E232" s="53"/>
      <c r="F232" s="53"/>
      <c r="G232" s="53"/>
      <c r="H232" s="53"/>
      <c r="I232" s="53"/>
      <c r="J232" s="53"/>
      <c r="K232" s="53"/>
      <c r="L232" s="53"/>
      <c r="M232" s="55">
        <v>73621303</v>
      </c>
      <c r="N232" s="55" t="s">
        <v>323</v>
      </c>
    </row>
    <row r="233" spans="1:14" s="1" customFormat="1" x14ac:dyDescent="0.35">
      <c r="A233" s="87"/>
      <c r="B233" s="51" t="s">
        <v>322</v>
      </c>
      <c r="C233" s="57" t="s">
        <v>167</v>
      </c>
      <c r="D233" s="53"/>
      <c r="E233" s="53"/>
      <c r="F233" s="53"/>
      <c r="G233" s="53"/>
      <c r="H233" s="53"/>
      <c r="I233" s="53"/>
      <c r="J233" s="53"/>
      <c r="K233" s="53"/>
      <c r="L233" s="53"/>
      <c r="M233" s="55">
        <v>17136588</v>
      </c>
      <c r="N233" s="55" t="s">
        <v>321</v>
      </c>
    </row>
    <row r="234" spans="1:14" s="1" customFormat="1" x14ac:dyDescent="0.35">
      <c r="A234" s="87"/>
      <c r="B234" s="51" t="s">
        <v>320</v>
      </c>
      <c r="C234" s="57" t="s">
        <v>167</v>
      </c>
      <c r="D234" s="53"/>
      <c r="E234" s="53"/>
      <c r="F234" s="53"/>
      <c r="G234" s="53"/>
      <c r="H234" s="53"/>
      <c r="I234" s="53"/>
      <c r="J234" s="53"/>
      <c r="K234" s="53"/>
      <c r="L234" s="53"/>
      <c r="M234" s="55">
        <v>134305192</v>
      </c>
      <c r="N234" s="55" t="s">
        <v>319</v>
      </c>
    </row>
    <row r="235" spans="1:14" s="1" customFormat="1" x14ac:dyDescent="0.35">
      <c r="A235" s="87"/>
      <c r="B235" s="51" t="s">
        <v>318</v>
      </c>
      <c r="C235" s="57" t="s">
        <v>207</v>
      </c>
      <c r="D235" s="53"/>
      <c r="E235" s="53"/>
      <c r="F235" s="53"/>
      <c r="G235" s="53"/>
      <c r="H235" s="53"/>
      <c r="I235" s="53"/>
      <c r="J235" s="53"/>
      <c r="K235" s="53"/>
      <c r="L235" s="53"/>
      <c r="M235" s="55">
        <v>1049303105</v>
      </c>
      <c r="N235" s="55" t="s">
        <v>317</v>
      </c>
    </row>
    <row r="236" spans="1:14" s="1" customFormat="1" ht="31" x14ac:dyDescent="0.35">
      <c r="A236" s="87"/>
      <c r="B236" s="51" t="s">
        <v>316</v>
      </c>
      <c r="C236" s="57" t="s">
        <v>177</v>
      </c>
      <c r="D236" s="53"/>
      <c r="E236" s="53"/>
      <c r="F236" s="53"/>
      <c r="G236" s="53"/>
      <c r="H236" s="53"/>
      <c r="I236" s="53"/>
      <c r="J236" s="53"/>
      <c r="K236" s="53"/>
      <c r="L236" s="53"/>
      <c r="M236" s="55">
        <v>134305194</v>
      </c>
      <c r="N236" s="55" t="s">
        <v>315</v>
      </c>
    </row>
    <row r="237" spans="1:14" s="1" customFormat="1" ht="31" x14ac:dyDescent="0.35">
      <c r="A237" s="87"/>
      <c r="B237" s="51" t="s">
        <v>314</v>
      </c>
      <c r="C237" s="57" t="s">
        <v>177</v>
      </c>
      <c r="D237" s="53"/>
      <c r="E237" s="53"/>
      <c r="F237" s="53"/>
      <c r="G237" s="53"/>
      <c r="H237" s="53"/>
      <c r="I237" s="53"/>
      <c r="J237" s="53"/>
      <c r="K237" s="53"/>
      <c r="L237" s="53"/>
      <c r="M237" s="55">
        <v>220951252</v>
      </c>
      <c r="N237" s="55" t="s">
        <v>313</v>
      </c>
    </row>
    <row r="238" spans="1:14" s="1" customFormat="1" x14ac:dyDescent="0.35">
      <c r="A238" s="87"/>
      <c r="B238" s="51" t="s">
        <v>312</v>
      </c>
      <c r="C238" s="57" t="s">
        <v>167</v>
      </c>
      <c r="D238" s="53"/>
      <c r="E238" s="53"/>
      <c r="F238" s="53"/>
      <c r="G238" s="53"/>
      <c r="H238" s="53"/>
      <c r="I238" s="53"/>
      <c r="J238" s="53"/>
      <c r="K238" s="53"/>
      <c r="L238" s="53"/>
      <c r="M238" s="55">
        <v>220959956</v>
      </c>
      <c r="N238" s="55" t="s">
        <v>311</v>
      </c>
    </row>
    <row r="239" spans="1:14" s="1" customFormat="1" x14ac:dyDescent="0.35">
      <c r="A239" s="87"/>
      <c r="B239" s="51" t="s">
        <v>310</v>
      </c>
      <c r="C239" s="57" t="s">
        <v>230</v>
      </c>
      <c r="D239" s="52">
        <v>1.55E-7</v>
      </c>
      <c r="E239" s="53">
        <v>119</v>
      </c>
      <c r="F239" s="53">
        <v>41</v>
      </c>
      <c r="G239" s="53">
        <v>29</v>
      </c>
      <c r="H239" s="54">
        <v>0.70699999999999996</v>
      </c>
      <c r="I239" s="54">
        <v>0.34499999999999997</v>
      </c>
      <c r="J239" s="54">
        <v>0.19600000000000001</v>
      </c>
      <c r="K239" s="53">
        <v>1</v>
      </c>
      <c r="L239" s="53">
        <v>2</v>
      </c>
      <c r="M239" s="53">
        <v>1036893337</v>
      </c>
      <c r="N239" s="53" t="s">
        <v>309</v>
      </c>
    </row>
    <row r="240" spans="1:14" s="1" customFormat="1" x14ac:dyDescent="0.35">
      <c r="A240" s="87"/>
      <c r="B240" s="51" t="s">
        <v>308</v>
      </c>
      <c r="C240" s="57" t="s">
        <v>202</v>
      </c>
      <c r="D240" s="52">
        <v>1.55E-7</v>
      </c>
      <c r="E240" s="53">
        <v>119</v>
      </c>
      <c r="F240" s="53">
        <v>41</v>
      </c>
      <c r="G240" s="53">
        <v>29</v>
      </c>
      <c r="H240" s="54">
        <v>0.70699999999999996</v>
      </c>
      <c r="I240" s="54">
        <v>0.34499999999999997</v>
      </c>
      <c r="J240" s="54">
        <v>0.19600000000000001</v>
      </c>
      <c r="K240" s="53">
        <v>1</v>
      </c>
      <c r="L240" s="53">
        <v>2</v>
      </c>
      <c r="M240" s="53">
        <v>194124000</v>
      </c>
      <c r="N240" s="55" t="s">
        <v>307</v>
      </c>
    </row>
    <row r="241" spans="1:14" s="1" customFormat="1" x14ac:dyDescent="0.35">
      <c r="A241" s="87"/>
      <c r="B241" s="51" t="s">
        <v>306</v>
      </c>
      <c r="C241" s="57" t="s">
        <v>202</v>
      </c>
      <c r="D241" s="53"/>
      <c r="E241" s="53"/>
      <c r="F241" s="53"/>
      <c r="G241" s="53"/>
      <c r="H241" s="53"/>
      <c r="I241" s="53"/>
      <c r="J241" s="53"/>
      <c r="K241" s="53"/>
      <c r="L241" s="53"/>
      <c r="M241" s="55">
        <v>134305196</v>
      </c>
      <c r="N241" s="55" t="s">
        <v>305</v>
      </c>
    </row>
    <row r="242" spans="1:14" s="1" customFormat="1" ht="31" x14ac:dyDescent="0.35">
      <c r="A242" s="87"/>
      <c r="B242" s="51" t="s">
        <v>304</v>
      </c>
      <c r="C242" s="57" t="s">
        <v>202</v>
      </c>
      <c r="D242" s="53"/>
      <c r="E242" s="53"/>
      <c r="F242" s="53"/>
      <c r="G242" s="53"/>
      <c r="H242" s="53"/>
      <c r="I242" s="53"/>
      <c r="J242" s="53"/>
      <c r="K242" s="53"/>
      <c r="L242" s="53"/>
      <c r="M242" s="55">
        <v>195351307</v>
      </c>
      <c r="N242" s="55" t="s">
        <v>303</v>
      </c>
    </row>
    <row r="243" spans="1:14" s="1" customFormat="1" x14ac:dyDescent="0.35">
      <c r="A243" s="87"/>
      <c r="B243" s="51" t="s">
        <v>302</v>
      </c>
      <c r="C243" s="57" t="s">
        <v>301</v>
      </c>
      <c r="D243" s="52">
        <v>1.6899999999999999E-7</v>
      </c>
      <c r="E243" s="53">
        <v>118</v>
      </c>
      <c r="F243" s="53">
        <v>41</v>
      </c>
      <c r="G243" s="53">
        <v>29</v>
      </c>
      <c r="H243" s="54">
        <v>0.70699999999999996</v>
      </c>
      <c r="I243" s="54">
        <v>0.34699999999999998</v>
      </c>
      <c r="J243" s="54">
        <v>0.19600000000000001</v>
      </c>
      <c r="K243" s="53">
        <v>1</v>
      </c>
      <c r="L243" s="53">
        <v>2</v>
      </c>
      <c r="M243" s="53">
        <v>1036901653</v>
      </c>
      <c r="N243" s="53" t="s">
        <v>300</v>
      </c>
    </row>
    <row r="244" spans="1:14" s="1" customFormat="1" x14ac:dyDescent="0.35">
      <c r="A244" s="87"/>
      <c r="B244" s="51" t="s">
        <v>299</v>
      </c>
      <c r="C244" s="57" t="s">
        <v>167</v>
      </c>
      <c r="D244" s="52">
        <v>1.6999999999999999E-7</v>
      </c>
      <c r="E244" s="53">
        <v>119</v>
      </c>
      <c r="F244" s="53">
        <v>41</v>
      </c>
      <c r="G244" s="53">
        <v>29</v>
      </c>
      <c r="H244" s="54">
        <v>0.70699999999999996</v>
      </c>
      <c r="I244" s="54">
        <v>0.34499999999999997</v>
      </c>
      <c r="J244" s="54">
        <v>0.19600000000000001</v>
      </c>
      <c r="K244" s="53">
        <v>1</v>
      </c>
      <c r="L244" s="53">
        <v>2</v>
      </c>
      <c r="M244" s="53">
        <v>739991</v>
      </c>
      <c r="N244" s="55" t="s">
        <v>298</v>
      </c>
    </row>
    <row r="245" spans="1:14" s="1" customFormat="1" x14ac:dyDescent="0.35">
      <c r="A245" s="87"/>
      <c r="B245" s="51" t="s">
        <v>297</v>
      </c>
      <c r="C245" s="57" t="s">
        <v>167</v>
      </c>
      <c r="D245" s="53"/>
      <c r="E245" s="53"/>
      <c r="F245" s="53"/>
      <c r="G245" s="53"/>
      <c r="H245" s="53"/>
      <c r="I245" s="53"/>
      <c r="J245" s="53"/>
      <c r="K245" s="53"/>
      <c r="L245" s="53"/>
      <c r="M245" s="55">
        <v>290297</v>
      </c>
      <c r="N245" s="55" t="s">
        <v>296</v>
      </c>
    </row>
    <row r="246" spans="1:14" s="1" customFormat="1" x14ac:dyDescent="0.35">
      <c r="A246" s="87"/>
      <c r="B246" s="51" t="s">
        <v>295</v>
      </c>
      <c r="C246" s="57" t="s">
        <v>167</v>
      </c>
      <c r="D246" s="52">
        <v>1.9000000000000001E-7</v>
      </c>
      <c r="E246" s="53">
        <v>129</v>
      </c>
      <c r="F246" s="53">
        <v>41</v>
      </c>
      <c r="G246" s="53">
        <v>29</v>
      </c>
      <c r="H246" s="54">
        <v>0.70699999999999996</v>
      </c>
      <c r="I246" s="54">
        <v>0.318</v>
      </c>
      <c r="J246" s="54">
        <v>0.19600000000000001</v>
      </c>
      <c r="K246" s="53">
        <v>1</v>
      </c>
      <c r="L246" s="53">
        <v>2</v>
      </c>
      <c r="M246" s="53">
        <v>117935481</v>
      </c>
      <c r="N246" s="53" t="s">
        <v>294</v>
      </c>
    </row>
    <row r="247" spans="1:14" s="1" customFormat="1" x14ac:dyDescent="0.35">
      <c r="A247" s="43"/>
      <c r="B247" s="51"/>
      <c r="C247" s="57"/>
      <c r="D247" s="53"/>
      <c r="E247" s="53"/>
      <c r="F247" s="53"/>
      <c r="G247" s="53"/>
      <c r="H247" s="53"/>
      <c r="I247" s="53"/>
      <c r="J247" s="53"/>
      <c r="K247" s="53"/>
      <c r="L247" s="53"/>
      <c r="M247" s="53"/>
      <c r="N247" s="53"/>
    </row>
    <row r="248" spans="1:14" s="1" customFormat="1" x14ac:dyDescent="0.35">
      <c r="A248" s="87" t="s">
        <v>796</v>
      </c>
      <c r="B248" s="51" t="s">
        <v>293</v>
      </c>
      <c r="C248" s="57" t="s">
        <v>56</v>
      </c>
      <c r="D248" s="52">
        <v>7.6000000000000003E-178</v>
      </c>
      <c r="E248" s="53">
        <v>433</v>
      </c>
      <c r="F248" s="53">
        <v>363</v>
      </c>
      <c r="G248" s="53">
        <v>290</v>
      </c>
      <c r="H248" s="54">
        <v>0.79900000000000004</v>
      </c>
      <c r="I248" s="54">
        <v>0.83799999999999997</v>
      </c>
      <c r="J248" s="54">
        <v>0.76100000000000001</v>
      </c>
      <c r="K248" s="53">
        <v>1</v>
      </c>
      <c r="L248" s="53">
        <v>3</v>
      </c>
      <c r="M248" s="53">
        <v>907747858</v>
      </c>
      <c r="N248" s="53" t="s">
        <v>292</v>
      </c>
    </row>
    <row r="249" spans="1:14" s="1" customFormat="1" x14ac:dyDescent="0.35">
      <c r="A249" s="87"/>
      <c r="B249" s="51" t="s">
        <v>291</v>
      </c>
      <c r="C249" s="57" t="s">
        <v>57</v>
      </c>
      <c r="D249" s="52">
        <v>8.0400000000000002E-148</v>
      </c>
      <c r="E249" s="53">
        <v>538</v>
      </c>
      <c r="F249" s="53">
        <v>363</v>
      </c>
      <c r="G249" s="53">
        <v>262</v>
      </c>
      <c r="H249" s="54">
        <v>0.72199999999999998</v>
      </c>
      <c r="I249" s="54">
        <v>0.67500000000000004</v>
      </c>
      <c r="J249" s="54">
        <v>0.76100000000000001</v>
      </c>
      <c r="K249" s="53">
        <v>1</v>
      </c>
      <c r="L249" s="53">
        <v>3</v>
      </c>
      <c r="M249" s="53">
        <v>755868231</v>
      </c>
      <c r="N249" s="53" t="s">
        <v>290</v>
      </c>
    </row>
    <row r="250" spans="1:14" s="1" customFormat="1" x14ac:dyDescent="0.35">
      <c r="A250" s="87"/>
      <c r="B250" s="51" t="s">
        <v>289</v>
      </c>
      <c r="C250" s="57" t="s">
        <v>57</v>
      </c>
      <c r="D250" s="52">
        <v>9.0999999999999995E-147</v>
      </c>
      <c r="E250" s="53">
        <v>615</v>
      </c>
      <c r="F250" s="53">
        <v>363</v>
      </c>
      <c r="G250" s="53">
        <v>262</v>
      </c>
      <c r="H250" s="54">
        <v>0.72199999999999998</v>
      </c>
      <c r="I250" s="54">
        <v>0.59</v>
      </c>
      <c r="J250" s="54">
        <v>0.76100000000000001</v>
      </c>
      <c r="K250" s="53">
        <v>1</v>
      </c>
      <c r="L250" s="53">
        <v>3</v>
      </c>
      <c r="M250" s="53">
        <v>557762964</v>
      </c>
      <c r="N250" s="53" t="s">
        <v>288</v>
      </c>
    </row>
    <row r="251" spans="1:14" s="1" customFormat="1" x14ac:dyDescent="0.35">
      <c r="A251" s="87"/>
      <c r="B251" s="51" t="s">
        <v>287</v>
      </c>
      <c r="C251" s="57" t="s">
        <v>56</v>
      </c>
      <c r="D251" s="52">
        <v>3.1E-87</v>
      </c>
      <c r="E251" s="53">
        <v>265</v>
      </c>
      <c r="F251" s="53">
        <v>243</v>
      </c>
      <c r="G251" s="53">
        <v>175</v>
      </c>
      <c r="H251" s="54">
        <v>0.72</v>
      </c>
      <c r="I251" s="54">
        <v>0.91700000000000004</v>
      </c>
      <c r="J251" s="54">
        <v>0.50900000000000001</v>
      </c>
      <c r="K251" s="53">
        <v>1</v>
      </c>
      <c r="L251" s="53">
        <v>3</v>
      </c>
      <c r="M251" s="53">
        <v>907748946</v>
      </c>
      <c r="N251" s="53" t="s">
        <v>286</v>
      </c>
    </row>
    <row r="252" spans="1:14" s="1" customFormat="1" x14ac:dyDescent="0.35">
      <c r="A252" s="87"/>
      <c r="B252" s="51" t="s">
        <v>285</v>
      </c>
      <c r="C252" s="57" t="s">
        <v>284</v>
      </c>
      <c r="D252" s="52">
        <v>2.66E-86</v>
      </c>
      <c r="E252" s="53">
        <v>432</v>
      </c>
      <c r="F252" s="53">
        <v>364</v>
      </c>
      <c r="G252" s="53">
        <v>212</v>
      </c>
      <c r="H252" s="54">
        <v>0.58199999999999996</v>
      </c>
      <c r="I252" s="54">
        <v>0.84299999999999997</v>
      </c>
      <c r="J252" s="54">
        <v>0.76300000000000001</v>
      </c>
      <c r="K252" s="53">
        <v>1</v>
      </c>
      <c r="L252" s="53">
        <v>3</v>
      </c>
      <c r="M252" s="53">
        <v>1036972178</v>
      </c>
      <c r="N252" s="53" t="s">
        <v>283</v>
      </c>
    </row>
    <row r="253" spans="1:14" s="1" customFormat="1" x14ac:dyDescent="0.35">
      <c r="A253" s="87"/>
      <c r="B253" s="51" t="s">
        <v>282</v>
      </c>
      <c r="C253" s="57" t="s">
        <v>158</v>
      </c>
      <c r="D253" s="52">
        <v>1.2400000000000001E-84</v>
      </c>
      <c r="E253" s="53">
        <v>499</v>
      </c>
      <c r="F253" s="53">
        <v>363</v>
      </c>
      <c r="G253" s="53">
        <v>210</v>
      </c>
      <c r="H253" s="54">
        <v>0.57899999999999996</v>
      </c>
      <c r="I253" s="54">
        <v>0.72699999999999998</v>
      </c>
      <c r="J253" s="54">
        <v>0.76100000000000001</v>
      </c>
      <c r="K253" s="53">
        <v>1</v>
      </c>
      <c r="L253" s="53">
        <v>3</v>
      </c>
      <c r="M253" s="53">
        <v>1037060106</v>
      </c>
      <c r="N253" s="53" t="s">
        <v>281</v>
      </c>
    </row>
    <row r="254" spans="1:14" s="1" customFormat="1" ht="31" x14ac:dyDescent="0.35">
      <c r="A254" s="87"/>
      <c r="B254" s="51" t="s">
        <v>280</v>
      </c>
      <c r="C254" s="57" t="s">
        <v>202</v>
      </c>
      <c r="D254" s="52">
        <v>1.7699999999999999E-82</v>
      </c>
      <c r="E254" s="53">
        <v>419</v>
      </c>
      <c r="F254" s="53">
        <v>353</v>
      </c>
      <c r="G254" s="53">
        <v>202</v>
      </c>
      <c r="H254" s="54">
        <v>0.57199999999999995</v>
      </c>
      <c r="I254" s="54">
        <v>0.84199999999999997</v>
      </c>
      <c r="J254" s="54">
        <v>0.74</v>
      </c>
      <c r="K254" s="53">
        <v>1</v>
      </c>
      <c r="L254" s="53">
        <v>3</v>
      </c>
      <c r="M254" s="53">
        <v>195348153</v>
      </c>
      <c r="N254" s="55" t="s">
        <v>279</v>
      </c>
    </row>
    <row r="255" spans="1:14" s="1" customFormat="1" x14ac:dyDescent="0.35">
      <c r="A255" s="87"/>
      <c r="B255" s="51" t="s">
        <v>278</v>
      </c>
      <c r="C255" s="57" t="s">
        <v>202</v>
      </c>
      <c r="D255" s="53"/>
      <c r="E255" s="53"/>
      <c r="F255" s="53"/>
      <c r="G255" s="53"/>
      <c r="H255" s="53"/>
      <c r="I255" s="53"/>
      <c r="J255" s="53"/>
      <c r="K255" s="53"/>
      <c r="L255" s="53"/>
      <c r="M255" s="55">
        <v>194122125</v>
      </c>
      <c r="N255" s="55" t="s">
        <v>277</v>
      </c>
    </row>
    <row r="256" spans="1:14" s="1" customFormat="1" x14ac:dyDescent="0.35">
      <c r="A256" s="87"/>
      <c r="B256" s="51" t="s">
        <v>276</v>
      </c>
      <c r="C256" s="57" t="s">
        <v>150</v>
      </c>
      <c r="D256" s="52">
        <v>3.0399999999999998E-82</v>
      </c>
      <c r="E256" s="53">
        <v>503</v>
      </c>
      <c r="F256" s="53">
        <v>342</v>
      </c>
      <c r="G256" s="53">
        <v>195</v>
      </c>
      <c r="H256" s="54">
        <v>0.56999999999999995</v>
      </c>
      <c r="I256" s="54">
        <v>0.68</v>
      </c>
      <c r="J256" s="54">
        <v>0.71699999999999997</v>
      </c>
      <c r="K256" s="53">
        <v>1</v>
      </c>
      <c r="L256" s="53">
        <v>3</v>
      </c>
      <c r="M256" s="53">
        <v>1037087115</v>
      </c>
      <c r="N256" s="53" t="s">
        <v>275</v>
      </c>
    </row>
    <row r="257" spans="1:14" s="1" customFormat="1" x14ac:dyDescent="0.35">
      <c r="A257" s="87"/>
      <c r="B257" s="51" t="s">
        <v>274</v>
      </c>
      <c r="C257" s="57" t="s">
        <v>134</v>
      </c>
      <c r="D257" s="52">
        <v>1.4099999999999999E-81</v>
      </c>
      <c r="E257" s="53">
        <v>387</v>
      </c>
      <c r="F257" s="53">
        <v>342</v>
      </c>
      <c r="G257" s="53">
        <v>196</v>
      </c>
      <c r="H257" s="54">
        <v>0.57299999999999995</v>
      </c>
      <c r="I257" s="54">
        <v>0.88400000000000001</v>
      </c>
      <c r="J257" s="54">
        <v>0.71699999999999997</v>
      </c>
      <c r="K257" s="53">
        <v>1</v>
      </c>
      <c r="L257" s="53">
        <v>3</v>
      </c>
      <c r="M257" s="53">
        <v>1036849232</v>
      </c>
      <c r="N257" s="53" t="s">
        <v>273</v>
      </c>
    </row>
    <row r="258" spans="1:14" s="1" customFormat="1" ht="31" x14ac:dyDescent="0.35">
      <c r="A258" s="87"/>
      <c r="B258" s="51" t="s">
        <v>272</v>
      </c>
      <c r="C258" s="57" t="s">
        <v>269</v>
      </c>
      <c r="D258" s="52">
        <v>1.4700000000000001E-81</v>
      </c>
      <c r="E258" s="53">
        <v>383</v>
      </c>
      <c r="F258" s="53">
        <v>342</v>
      </c>
      <c r="G258" s="53">
        <v>196</v>
      </c>
      <c r="H258" s="54">
        <v>0.57299999999999995</v>
      </c>
      <c r="I258" s="54">
        <v>0.89300000000000002</v>
      </c>
      <c r="J258" s="54">
        <v>0.71699999999999997</v>
      </c>
      <c r="K258" s="53">
        <v>1</v>
      </c>
      <c r="L258" s="53">
        <v>3</v>
      </c>
      <c r="M258" s="53">
        <v>969513674</v>
      </c>
      <c r="N258" s="55" t="s">
        <v>271</v>
      </c>
    </row>
    <row r="259" spans="1:14" s="1" customFormat="1" ht="31" x14ac:dyDescent="0.35">
      <c r="A259" s="87"/>
      <c r="B259" s="51" t="s">
        <v>270</v>
      </c>
      <c r="C259" s="57" t="s">
        <v>269</v>
      </c>
      <c r="D259" s="53"/>
      <c r="E259" s="53"/>
      <c r="F259" s="53"/>
      <c r="G259" s="53"/>
      <c r="H259" s="53"/>
      <c r="I259" s="53"/>
      <c r="J259" s="53"/>
      <c r="K259" s="53"/>
      <c r="L259" s="53"/>
      <c r="M259" s="55">
        <v>950778722</v>
      </c>
      <c r="N259" s="55" t="s">
        <v>268</v>
      </c>
    </row>
    <row r="260" spans="1:14" s="1" customFormat="1" x14ac:dyDescent="0.35">
      <c r="A260" s="87"/>
      <c r="B260" s="51" t="s">
        <v>267</v>
      </c>
      <c r="C260" s="57" t="s">
        <v>207</v>
      </c>
      <c r="D260" s="52">
        <v>1.99E-81</v>
      </c>
      <c r="E260" s="53">
        <v>419</v>
      </c>
      <c r="F260" s="53">
        <v>353</v>
      </c>
      <c r="G260" s="53">
        <v>204</v>
      </c>
      <c r="H260" s="54">
        <v>0.57799999999999996</v>
      </c>
      <c r="I260" s="54">
        <v>0.84199999999999997</v>
      </c>
      <c r="J260" s="54">
        <v>0.74</v>
      </c>
      <c r="K260" s="53">
        <v>1</v>
      </c>
      <c r="L260" s="53">
        <v>3</v>
      </c>
      <c r="M260" s="53">
        <v>195591755</v>
      </c>
      <c r="N260" s="55" t="s">
        <v>266</v>
      </c>
    </row>
    <row r="261" spans="1:14" s="1" customFormat="1" ht="31" x14ac:dyDescent="0.35">
      <c r="A261" s="87"/>
      <c r="B261" s="51" t="s">
        <v>265</v>
      </c>
      <c r="C261" s="57" t="s">
        <v>207</v>
      </c>
      <c r="D261" s="53"/>
      <c r="E261" s="53"/>
      <c r="F261" s="53"/>
      <c r="G261" s="53"/>
      <c r="H261" s="53"/>
      <c r="I261" s="53"/>
      <c r="J261" s="53"/>
      <c r="K261" s="53"/>
      <c r="L261" s="53"/>
      <c r="M261" s="55">
        <v>900902971</v>
      </c>
      <c r="N261" s="55" t="s">
        <v>264</v>
      </c>
    </row>
    <row r="262" spans="1:14" s="1" customFormat="1" x14ac:dyDescent="0.35">
      <c r="A262" s="87"/>
      <c r="B262" s="51" t="s">
        <v>263</v>
      </c>
      <c r="C262" s="57" t="s">
        <v>207</v>
      </c>
      <c r="D262" s="53"/>
      <c r="E262" s="53"/>
      <c r="F262" s="53"/>
      <c r="G262" s="53"/>
      <c r="H262" s="53"/>
      <c r="I262" s="53"/>
      <c r="J262" s="53"/>
      <c r="K262" s="53"/>
      <c r="L262" s="53"/>
      <c r="M262" s="55">
        <v>194197613</v>
      </c>
      <c r="N262" s="55" t="s">
        <v>262</v>
      </c>
    </row>
    <row r="263" spans="1:14" s="1" customFormat="1" ht="31" x14ac:dyDescent="0.35">
      <c r="A263" s="87"/>
      <c r="B263" s="51" t="s">
        <v>261</v>
      </c>
      <c r="C263" s="57" t="s">
        <v>64</v>
      </c>
      <c r="D263" s="52">
        <v>3.2600000000000001E-81</v>
      </c>
      <c r="E263" s="53">
        <v>359</v>
      </c>
      <c r="F263" s="53">
        <v>369</v>
      </c>
      <c r="G263" s="53">
        <v>206</v>
      </c>
      <c r="H263" s="54">
        <v>0.55800000000000005</v>
      </c>
      <c r="I263" s="54">
        <v>1.028</v>
      </c>
      <c r="J263" s="54">
        <v>0.77400000000000002</v>
      </c>
      <c r="K263" s="53">
        <v>1</v>
      </c>
      <c r="L263" s="53">
        <v>3</v>
      </c>
      <c r="M263" s="53">
        <v>195427669</v>
      </c>
      <c r="N263" s="55" t="s">
        <v>260</v>
      </c>
    </row>
    <row r="264" spans="1:14" s="1" customFormat="1" x14ac:dyDescent="0.35">
      <c r="A264" s="87"/>
      <c r="B264" s="51" t="s">
        <v>259</v>
      </c>
      <c r="C264" s="57" t="s">
        <v>64</v>
      </c>
      <c r="D264" s="53"/>
      <c r="E264" s="53"/>
      <c r="F264" s="53"/>
      <c r="G264" s="53"/>
      <c r="H264" s="53"/>
      <c r="I264" s="53"/>
      <c r="J264" s="53"/>
      <c r="K264" s="53"/>
      <c r="L264" s="53"/>
      <c r="M264" s="55">
        <v>194157984</v>
      </c>
      <c r="N264" s="55" t="s">
        <v>258</v>
      </c>
    </row>
    <row r="265" spans="1:14" s="1" customFormat="1" x14ac:dyDescent="0.35">
      <c r="A265" s="87"/>
      <c r="B265" s="51" t="s">
        <v>257</v>
      </c>
      <c r="C265" s="57" t="s">
        <v>256</v>
      </c>
      <c r="D265" s="52">
        <v>6.9900000000000002E-81</v>
      </c>
      <c r="E265" s="53">
        <v>387</v>
      </c>
      <c r="F265" s="53">
        <v>342</v>
      </c>
      <c r="G265" s="53">
        <v>196</v>
      </c>
      <c r="H265" s="54">
        <v>0.57299999999999995</v>
      </c>
      <c r="I265" s="54">
        <v>0.88400000000000001</v>
      </c>
      <c r="J265" s="54">
        <v>0.71699999999999997</v>
      </c>
      <c r="K265" s="53">
        <v>1</v>
      </c>
      <c r="L265" s="53">
        <v>3</v>
      </c>
      <c r="M265" s="53">
        <v>1236486808</v>
      </c>
      <c r="N265" s="53" t="s">
        <v>255</v>
      </c>
    </row>
    <row r="266" spans="1:14" s="1" customFormat="1" x14ac:dyDescent="0.35">
      <c r="A266" s="87"/>
      <c r="B266" s="51" t="s">
        <v>254</v>
      </c>
      <c r="C266" s="57" t="s">
        <v>167</v>
      </c>
      <c r="D266" s="56">
        <v>9.5000000000000003E-80</v>
      </c>
      <c r="E266" s="53">
        <v>419</v>
      </c>
      <c r="F266" s="53">
        <v>353</v>
      </c>
      <c r="G266" s="53">
        <v>201</v>
      </c>
      <c r="H266" s="54">
        <v>0.56899999999999995</v>
      </c>
      <c r="I266" s="54">
        <v>0.84199999999999997</v>
      </c>
      <c r="J266" s="54">
        <v>0.74</v>
      </c>
      <c r="K266" s="53">
        <v>1</v>
      </c>
      <c r="L266" s="53">
        <v>3</v>
      </c>
      <c r="M266" s="53">
        <v>23093056</v>
      </c>
      <c r="N266" s="55" t="s">
        <v>253</v>
      </c>
    </row>
    <row r="267" spans="1:14" s="1" customFormat="1" x14ac:dyDescent="0.35">
      <c r="A267" s="87"/>
      <c r="B267" s="51" t="s">
        <v>252</v>
      </c>
      <c r="C267" s="57" t="s">
        <v>167</v>
      </c>
      <c r="D267" s="53"/>
      <c r="E267" s="53"/>
      <c r="F267" s="53"/>
      <c r="G267" s="53"/>
      <c r="H267" s="53"/>
      <c r="I267" s="53"/>
      <c r="J267" s="53"/>
      <c r="K267" s="53"/>
      <c r="L267" s="53"/>
      <c r="M267" s="55">
        <v>220948728</v>
      </c>
      <c r="N267" s="55" t="s">
        <v>251</v>
      </c>
    </row>
    <row r="268" spans="1:14" s="1" customFormat="1" x14ac:dyDescent="0.35">
      <c r="A268" s="87"/>
      <c r="B268" s="51" t="s">
        <v>250</v>
      </c>
      <c r="C268" s="57" t="s">
        <v>167</v>
      </c>
      <c r="D268" s="53"/>
      <c r="E268" s="53"/>
      <c r="F268" s="53"/>
      <c r="G268" s="53"/>
      <c r="H268" s="53"/>
      <c r="I268" s="53"/>
      <c r="J268" s="53"/>
      <c r="K268" s="53"/>
      <c r="L268" s="53"/>
      <c r="M268" s="55">
        <v>440216057</v>
      </c>
      <c r="N268" s="55" t="s">
        <v>249</v>
      </c>
    </row>
    <row r="269" spans="1:14" s="1" customFormat="1" x14ac:dyDescent="0.35">
      <c r="A269" s="87"/>
      <c r="B269" s="51" t="s">
        <v>248</v>
      </c>
      <c r="C269" s="57" t="s">
        <v>167</v>
      </c>
      <c r="D269" s="53"/>
      <c r="E269" s="53"/>
      <c r="F269" s="53"/>
      <c r="G269" s="53"/>
      <c r="H269" s="53"/>
      <c r="I269" s="53"/>
      <c r="J269" s="53"/>
      <c r="K269" s="53"/>
      <c r="L269" s="53"/>
      <c r="M269" s="55">
        <v>17946377</v>
      </c>
      <c r="N269" s="55" t="s">
        <v>247</v>
      </c>
    </row>
    <row r="270" spans="1:14" s="1" customFormat="1" ht="31" x14ac:dyDescent="0.35">
      <c r="A270" s="87"/>
      <c r="B270" s="51" t="s">
        <v>246</v>
      </c>
      <c r="C270" s="57" t="s">
        <v>177</v>
      </c>
      <c r="D270" s="53"/>
      <c r="E270" s="53"/>
      <c r="F270" s="53"/>
      <c r="G270" s="53"/>
      <c r="H270" s="53"/>
      <c r="I270" s="53"/>
      <c r="J270" s="53"/>
      <c r="K270" s="53"/>
      <c r="L270" s="53"/>
      <c r="M270" s="55">
        <v>220958274</v>
      </c>
      <c r="N270" s="55" t="s">
        <v>245</v>
      </c>
    </row>
    <row r="271" spans="1:14" s="1" customFormat="1" ht="31" x14ac:dyDescent="0.35">
      <c r="A271" s="87"/>
      <c r="B271" s="51" t="s">
        <v>244</v>
      </c>
      <c r="C271" s="57" t="s">
        <v>177</v>
      </c>
      <c r="D271" s="53"/>
      <c r="E271" s="53"/>
      <c r="F271" s="53"/>
      <c r="G271" s="53"/>
      <c r="H271" s="53"/>
      <c r="I271" s="53"/>
      <c r="J271" s="53"/>
      <c r="K271" s="53"/>
      <c r="L271" s="53"/>
      <c r="M271" s="55">
        <v>24667234</v>
      </c>
      <c r="N271" s="55" t="s">
        <v>243</v>
      </c>
    </row>
    <row r="272" spans="1:14" s="1" customFormat="1" x14ac:dyDescent="0.35">
      <c r="A272" s="87"/>
      <c r="B272" s="51" t="s">
        <v>242</v>
      </c>
      <c r="C272" s="57" t="s">
        <v>167</v>
      </c>
      <c r="D272" s="53"/>
      <c r="E272" s="53"/>
      <c r="F272" s="53"/>
      <c r="G272" s="53"/>
      <c r="H272" s="53"/>
      <c r="I272" s="53"/>
      <c r="J272" s="53"/>
      <c r="K272" s="53"/>
      <c r="L272" s="53"/>
      <c r="M272" s="55">
        <v>442633592</v>
      </c>
      <c r="N272" s="55" t="s">
        <v>241</v>
      </c>
    </row>
    <row r="273" spans="1:14" s="1" customFormat="1" x14ac:dyDescent="0.35">
      <c r="A273" s="87"/>
      <c r="B273" s="51" t="s">
        <v>240</v>
      </c>
      <c r="C273" s="57" t="s">
        <v>153</v>
      </c>
      <c r="D273" s="52">
        <v>1.5999999999999999E-79</v>
      </c>
      <c r="E273" s="53">
        <v>504</v>
      </c>
      <c r="F273" s="53">
        <v>364</v>
      </c>
      <c r="G273" s="53">
        <v>202</v>
      </c>
      <c r="H273" s="54">
        <v>0.55500000000000005</v>
      </c>
      <c r="I273" s="54">
        <v>0.72199999999999998</v>
      </c>
      <c r="J273" s="54">
        <v>0.76300000000000001</v>
      </c>
      <c r="K273" s="53">
        <v>1</v>
      </c>
      <c r="L273" s="53">
        <v>3</v>
      </c>
      <c r="M273" s="53">
        <v>964136150</v>
      </c>
      <c r="N273" s="55" t="s">
        <v>239</v>
      </c>
    </row>
    <row r="274" spans="1:14" s="1" customFormat="1" ht="31" x14ac:dyDescent="0.35">
      <c r="A274" s="87"/>
      <c r="B274" s="51" t="s">
        <v>238</v>
      </c>
      <c r="C274" s="57" t="s">
        <v>153</v>
      </c>
      <c r="D274" s="53"/>
      <c r="E274" s="53"/>
      <c r="F274" s="53"/>
      <c r="G274" s="53"/>
      <c r="H274" s="53"/>
      <c r="I274" s="53"/>
      <c r="J274" s="53"/>
      <c r="K274" s="53"/>
      <c r="L274" s="53"/>
      <c r="M274" s="55">
        <v>939222073</v>
      </c>
      <c r="N274" s="55" t="s">
        <v>237</v>
      </c>
    </row>
    <row r="275" spans="1:14" s="1" customFormat="1" ht="31" x14ac:dyDescent="0.35">
      <c r="A275" s="87"/>
      <c r="B275" s="51" t="s">
        <v>236</v>
      </c>
      <c r="C275" s="57" t="s">
        <v>233</v>
      </c>
      <c r="D275" s="52">
        <v>1.72E-79</v>
      </c>
      <c r="E275" s="53">
        <v>383</v>
      </c>
      <c r="F275" s="53">
        <v>342</v>
      </c>
      <c r="G275" s="53">
        <v>194</v>
      </c>
      <c r="H275" s="54">
        <v>0.56699999999999995</v>
      </c>
      <c r="I275" s="54">
        <v>0.89300000000000002</v>
      </c>
      <c r="J275" s="54">
        <v>0.71699999999999997</v>
      </c>
      <c r="K275" s="53">
        <v>1</v>
      </c>
      <c r="L275" s="53">
        <v>3</v>
      </c>
      <c r="M275" s="53">
        <v>195160321</v>
      </c>
      <c r="N275" s="55" t="s">
        <v>235</v>
      </c>
    </row>
    <row r="276" spans="1:14" s="1" customFormat="1" x14ac:dyDescent="0.35">
      <c r="A276" s="87"/>
      <c r="B276" s="51" t="s">
        <v>234</v>
      </c>
      <c r="C276" s="57" t="s">
        <v>233</v>
      </c>
      <c r="D276" s="53"/>
      <c r="E276" s="53"/>
      <c r="F276" s="53"/>
      <c r="G276" s="53"/>
      <c r="H276" s="53"/>
      <c r="I276" s="53"/>
      <c r="J276" s="53"/>
      <c r="K276" s="53"/>
      <c r="L276" s="53"/>
      <c r="M276" s="55">
        <v>194118137</v>
      </c>
      <c r="N276" s="55" t="s">
        <v>232</v>
      </c>
    </row>
    <row r="277" spans="1:14" s="1" customFormat="1" x14ac:dyDescent="0.35">
      <c r="A277" s="87"/>
      <c r="B277" s="51" t="s">
        <v>231</v>
      </c>
      <c r="C277" s="57" t="s">
        <v>230</v>
      </c>
      <c r="D277" s="52">
        <v>3.63E-79</v>
      </c>
      <c r="E277" s="53">
        <v>470</v>
      </c>
      <c r="F277" s="53">
        <v>355</v>
      </c>
      <c r="G277" s="53">
        <v>204</v>
      </c>
      <c r="H277" s="54">
        <v>0.57499999999999996</v>
      </c>
      <c r="I277" s="54">
        <v>0.755</v>
      </c>
      <c r="J277" s="54">
        <v>0.74399999999999999</v>
      </c>
      <c r="K277" s="53">
        <v>1</v>
      </c>
      <c r="L277" s="53">
        <v>3</v>
      </c>
      <c r="M277" s="53">
        <v>1037082467</v>
      </c>
      <c r="N277" s="53" t="s">
        <v>229</v>
      </c>
    </row>
    <row r="278" spans="1:14" s="1" customFormat="1" x14ac:dyDescent="0.35">
      <c r="A278" s="87"/>
      <c r="B278" s="51" t="s">
        <v>228</v>
      </c>
      <c r="C278" s="57" t="s">
        <v>196</v>
      </c>
      <c r="D278" s="52">
        <v>1.23E-77</v>
      </c>
      <c r="E278" s="53">
        <v>405</v>
      </c>
      <c r="F278" s="53">
        <v>340</v>
      </c>
      <c r="G278" s="53">
        <v>191</v>
      </c>
      <c r="H278" s="54">
        <v>0.56200000000000006</v>
      </c>
      <c r="I278" s="54">
        <v>0.84</v>
      </c>
      <c r="J278" s="54">
        <v>0.71299999999999997</v>
      </c>
      <c r="K278" s="53">
        <v>1</v>
      </c>
      <c r="L278" s="53">
        <v>3</v>
      </c>
      <c r="M278" s="53">
        <v>1036838562</v>
      </c>
      <c r="N278" s="53" t="s">
        <v>227</v>
      </c>
    </row>
    <row r="279" spans="1:14" s="1" customFormat="1" x14ac:dyDescent="0.35">
      <c r="A279" s="87"/>
      <c r="B279" s="51" t="s">
        <v>226</v>
      </c>
      <c r="C279" s="57" t="s">
        <v>225</v>
      </c>
      <c r="D279" s="52">
        <v>3.59E-76</v>
      </c>
      <c r="E279" s="53">
        <v>859</v>
      </c>
      <c r="F279" s="53">
        <v>349</v>
      </c>
      <c r="G279" s="53">
        <v>196</v>
      </c>
      <c r="H279" s="54">
        <v>0.56200000000000006</v>
      </c>
      <c r="I279" s="54">
        <v>0.40600000000000003</v>
      </c>
      <c r="J279" s="54">
        <v>0.73199999999999998</v>
      </c>
      <c r="K279" s="53">
        <v>2</v>
      </c>
      <c r="L279" s="53">
        <v>3</v>
      </c>
      <c r="M279" s="53">
        <v>1048029237</v>
      </c>
      <c r="N279" s="53" t="s">
        <v>224</v>
      </c>
    </row>
    <row r="280" spans="1:14" s="1" customFormat="1" ht="31" x14ac:dyDescent="0.35">
      <c r="A280" s="87"/>
      <c r="B280" s="51" t="s">
        <v>223</v>
      </c>
      <c r="C280" s="57" t="s">
        <v>170</v>
      </c>
      <c r="D280" s="52">
        <v>5.7600000000000001E-76</v>
      </c>
      <c r="E280" s="53">
        <v>446</v>
      </c>
      <c r="F280" s="53">
        <v>353</v>
      </c>
      <c r="G280" s="53">
        <v>193</v>
      </c>
      <c r="H280" s="54">
        <v>0.54700000000000004</v>
      </c>
      <c r="I280" s="54">
        <v>0.79100000000000004</v>
      </c>
      <c r="J280" s="54">
        <v>0.74</v>
      </c>
      <c r="K280" s="53">
        <v>1</v>
      </c>
      <c r="L280" s="53">
        <v>3</v>
      </c>
      <c r="M280" s="53">
        <v>194186100</v>
      </c>
      <c r="N280" s="55" t="s">
        <v>222</v>
      </c>
    </row>
    <row r="281" spans="1:14" s="1" customFormat="1" x14ac:dyDescent="0.35">
      <c r="A281" s="87"/>
      <c r="B281" s="51" t="s">
        <v>221</v>
      </c>
      <c r="C281" s="57" t="s">
        <v>170</v>
      </c>
      <c r="D281" s="53"/>
      <c r="E281" s="53"/>
      <c r="F281" s="53"/>
      <c r="G281" s="53"/>
      <c r="H281" s="53"/>
      <c r="I281" s="53"/>
      <c r="J281" s="53"/>
      <c r="K281" s="53"/>
      <c r="L281" s="53"/>
      <c r="M281" s="55">
        <v>195477247</v>
      </c>
      <c r="N281" s="55" t="s">
        <v>220</v>
      </c>
    </row>
    <row r="282" spans="1:14" s="1" customFormat="1" x14ac:dyDescent="0.35">
      <c r="A282" s="43"/>
      <c r="B282" s="51"/>
      <c r="C282" s="57"/>
      <c r="D282" s="53"/>
      <c r="E282" s="53"/>
      <c r="F282" s="53"/>
      <c r="G282" s="53"/>
      <c r="H282" s="53"/>
      <c r="I282" s="53"/>
      <c r="J282" s="53"/>
      <c r="K282" s="53"/>
      <c r="L282" s="53"/>
      <c r="M282" s="53"/>
      <c r="N282" s="53"/>
    </row>
    <row r="283" spans="1:14" s="1" customFormat="1" x14ac:dyDescent="0.35">
      <c r="A283" s="87" t="s">
        <v>795</v>
      </c>
      <c r="B283" s="51" t="s">
        <v>219</v>
      </c>
      <c r="C283" s="57" t="s">
        <v>56</v>
      </c>
      <c r="D283" s="52">
        <v>1.25E-24</v>
      </c>
      <c r="E283" s="53">
        <v>143</v>
      </c>
      <c r="F283" s="53">
        <v>77</v>
      </c>
      <c r="G283" s="53">
        <v>62</v>
      </c>
      <c r="H283" s="54">
        <v>0.80500000000000005</v>
      </c>
      <c r="I283" s="54">
        <v>0.53800000000000003</v>
      </c>
      <c r="J283" s="54">
        <v>0.252</v>
      </c>
      <c r="K283" s="53">
        <v>1</v>
      </c>
      <c r="L283" s="53">
        <v>-1</v>
      </c>
      <c r="M283" s="53">
        <v>907703692</v>
      </c>
      <c r="N283" s="53" t="s">
        <v>218</v>
      </c>
    </row>
    <row r="284" spans="1:14" s="1" customFormat="1" x14ac:dyDescent="0.35">
      <c r="A284" s="87"/>
      <c r="B284" s="51" t="s">
        <v>217</v>
      </c>
      <c r="C284" s="57" t="s">
        <v>57</v>
      </c>
      <c r="D284" s="52">
        <v>9.4299999999999997E-23</v>
      </c>
      <c r="E284" s="53">
        <v>155</v>
      </c>
      <c r="F284" s="53">
        <v>132</v>
      </c>
      <c r="G284" s="53">
        <v>80</v>
      </c>
      <c r="H284" s="54">
        <v>0.60599999999999998</v>
      </c>
      <c r="I284" s="54">
        <v>0.85199999999999998</v>
      </c>
      <c r="J284" s="54">
        <v>0.432</v>
      </c>
      <c r="K284" s="53">
        <v>1</v>
      </c>
      <c r="L284" s="53">
        <v>-1</v>
      </c>
      <c r="M284" s="53">
        <v>557776647</v>
      </c>
      <c r="N284" s="53" t="s">
        <v>216</v>
      </c>
    </row>
    <row r="285" spans="1:14" s="1" customFormat="1" x14ac:dyDescent="0.35">
      <c r="A285" s="87"/>
      <c r="B285" s="51" t="s">
        <v>215</v>
      </c>
      <c r="C285" s="57" t="s">
        <v>214</v>
      </c>
      <c r="D285" s="52">
        <v>1.09E-7</v>
      </c>
      <c r="E285" s="53">
        <v>168</v>
      </c>
      <c r="F285" s="53">
        <v>47</v>
      </c>
      <c r="G285" s="53">
        <v>36</v>
      </c>
      <c r="H285" s="54">
        <v>0.76600000000000001</v>
      </c>
      <c r="I285" s="54">
        <v>0.28000000000000003</v>
      </c>
      <c r="J285" s="54">
        <v>0.154</v>
      </c>
      <c r="K285" s="53">
        <v>1</v>
      </c>
      <c r="L285" s="53">
        <v>-1</v>
      </c>
      <c r="M285" s="53">
        <v>906475318</v>
      </c>
      <c r="N285" s="53" t="s">
        <v>213</v>
      </c>
    </row>
    <row r="286" spans="1:14" s="1" customFormat="1" x14ac:dyDescent="0.35">
      <c r="A286" s="87"/>
      <c r="B286" s="51" t="s">
        <v>212</v>
      </c>
      <c r="C286" s="57" t="s">
        <v>207</v>
      </c>
      <c r="D286" s="52">
        <v>1.6299999999999999E-7</v>
      </c>
      <c r="E286" s="53">
        <v>173</v>
      </c>
      <c r="F286" s="53">
        <v>57</v>
      </c>
      <c r="G286" s="53">
        <v>37</v>
      </c>
      <c r="H286" s="54">
        <v>0.64900000000000002</v>
      </c>
      <c r="I286" s="54">
        <v>0.32900000000000001</v>
      </c>
      <c r="J286" s="54">
        <v>0.186</v>
      </c>
      <c r="K286" s="53">
        <v>1</v>
      </c>
      <c r="L286" s="53">
        <v>-1</v>
      </c>
      <c r="M286" s="53">
        <v>194196178</v>
      </c>
      <c r="N286" s="55" t="s">
        <v>211</v>
      </c>
    </row>
    <row r="287" spans="1:14" s="1" customFormat="1" x14ac:dyDescent="0.35">
      <c r="A287" s="87"/>
      <c r="B287" s="51" t="s">
        <v>210</v>
      </c>
      <c r="C287" s="57" t="s">
        <v>207</v>
      </c>
      <c r="D287" s="53"/>
      <c r="E287" s="53"/>
      <c r="F287" s="53"/>
      <c r="G287" s="53"/>
      <c r="H287" s="53"/>
      <c r="I287" s="53"/>
      <c r="J287" s="53"/>
      <c r="K287" s="53"/>
      <c r="L287" s="53"/>
      <c r="M287" s="55">
        <v>900900737</v>
      </c>
      <c r="N287" s="55" t="s">
        <v>209</v>
      </c>
    </row>
    <row r="288" spans="1:14" s="1" customFormat="1" ht="31" x14ac:dyDescent="0.35">
      <c r="A288" s="87"/>
      <c r="B288" s="51" t="s">
        <v>208</v>
      </c>
      <c r="C288" s="57" t="s">
        <v>207</v>
      </c>
      <c r="D288" s="53"/>
      <c r="E288" s="53"/>
      <c r="F288" s="53"/>
      <c r="G288" s="53"/>
      <c r="H288" s="53"/>
      <c r="I288" s="53"/>
      <c r="J288" s="53"/>
      <c r="K288" s="53"/>
      <c r="L288" s="53"/>
      <c r="M288" s="55">
        <v>195588849</v>
      </c>
      <c r="N288" s="55" t="s">
        <v>206</v>
      </c>
    </row>
    <row r="289" spans="1:14" s="1" customFormat="1" ht="31" x14ac:dyDescent="0.35">
      <c r="A289" s="87"/>
      <c r="B289" s="51" t="s">
        <v>205</v>
      </c>
      <c r="C289" s="57" t="s">
        <v>202</v>
      </c>
      <c r="D289" s="52">
        <v>1.85E-7</v>
      </c>
      <c r="E289" s="53">
        <v>173</v>
      </c>
      <c r="F289" s="53">
        <v>57</v>
      </c>
      <c r="G289" s="53">
        <v>37</v>
      </c>
      <c r="H289" s="54">
        <v>0.64900000000000002</v>
      </c>
      <c r="I289" s="54">
        <v>0.32900000000000001</v>
      </c>
      <c r="J289" s="54">
        <v>0.186</v>
      </c>
      <c r="K289" s="53">
        <v>1</v>
      </c>
      <c r="L289" s="53">
        <v>-1</v>
      </c>
      <c r="M289" s="53">
        <v>195326109</v>
      </c>
      <c r="N289" s="55" t="s">
        <v>204</v>
      </c>
    </row>
    <row r="290" spans="1:14" s="1" customFormat="1" x14ac:dyDescent="0.35">
      <c r="A290" s="87"/>
      <c r="B290" s="51" t="s">
        <v>203</v>
      </c>
      <c r="C290" s="57" t="s">
        <v>202</v>
      </c>
      <c r="D290" s="53"/>
      <c r="E290" s="53"/>
      <c r="F290" s="53"/>
      <c r="G290" s="53"/>
      <c r="H290" s="53"/>
      <c r="I290" s="53"/>
      <c r="J290" s="53"/>
      <c r="K290" s="53"/>
      <c r="L290" s="53"/>
      <c r="M290" s="55">
        <v>194118715</v>
      </c>
      <c r="N290" s="55" t="s">
        <v>201</v>
      </c>
    </row>
    <row r="291" spans="1:14" s="1" customFormat="1" x14ac:dyDescent="0.35">
      <c r="A291" s="87"/>
      <c r="B291" s="51" t="s">
        <v>200</v>
      </c>
      <c r="C291" s="57" t="s">
        <v>199</v>
      </c>
      <c r="D291" s="52">
        <v>2.0900000000000001E-7</v>
      </c>
      <c r="E291" s="53">
        <v>177</v>
      </c>
      <c r="F291" s="53">
        <v>57</v>
      </c>
      <c r="G291" s="53">
        <v>37</v>
      </c>
      <c r="H291" s="54">
        <v>0.64900000000000002</v>
      </c>
      <c r="I291" s="54">
        <v>0.32200000000000001</v>
      </c>
      <c r="J291" s="54">
        <v>0.186</v>
      </c>
      <c r="K291" s="53">
        <v>1</v>
      </c>
      <c r="L291" s="53">
        <v>-1</v>
      </c>
      <c r="M291" s="53">
        <v>1036060702</v>
      </c>
      <c r="N291" s="53" t="s">
        <v>198</v>
      </c>
    </row>
    <row r="292" spans="1:14" s="1" customFormat="1" x14ac:dyDescent="0.35">
      <c r="A292" s="87"/>
      <c r="B292" s="51" t="s">
        <v>197</v>
      </c>
      <c r="C292" s="57" t="s">
        <v>196</v>
      </c>
      <c r="D292" s="52">
        <v>2.2000000000000001E-7</v>
      </c>
      <c r="E292" s="53">
        <v>176</v>
      </c>
      <c r="F292" s="53">
        <v>59</v>
      </c>
      <c r="G292" s="53">
        <v>39</v>
      </c>
      <c r="H292" s="54">
        <v>0.66100000000000003</v>
      </c>
      <c r="I292" s="54">
        <v>0.33500000000000002</v>
      </c>
      <c r="J292" s="54">
        <v>0.193</v>
      </c>
      <c r="K292" s="53">
        <v>1</v>
      </c>
      <c r="L292" s="53">
        <v>-1</v>
      </c>
      <c r="M292" s="53">
        <v>1036902119</v>
      </c>
      <c r="N292" s="53" t="s">
        <v>195</v>
      </c>
    </row>
    <row r="293" spans="1:14" s="1" customFormat="1" x14ac:dyDescent="0.35">
      <c r="A293" s="87"/>
      <c r="B293" s="51" t="s">
        <v>194</v>
      </c>
      <c r="C293" s="57" t="s">
        <v>167</v>
      </c>
      <c r="D293" s="56">
        <v>2.4299999999999999E-7</v>
      </c>
      <c r="E293" s="53">
        <v>173</v>
      </c>
      <c r="F293" s="53">
        <v>57</v>
      </c>
      <c r="G293" s="53">
        <v>37</v>
      </c>
      <c r="H293" s="54">
        <v>0.64900000000000002</v>
      </c>
      <c r="I293" s="54">
        <v>0.32900000000000001</v>
      </c>
      <c r="J293" s="54">
        <v>0.186</v>
      </c>
      <c r="K293" s="53">
        <v>1</v>
      </c>
      <c r="L293" s="53">
        <v>-1</v>
      </c>
      <c r="M293" s="53">
        <v>157816524</v>
      </c>
      <c r="N293" s="55" t="s">
        <v>193</v>
      </c>
    </row>
    <row r="294" spans="1:14" s="1" customFormat="1" x14ac:dyDescent="0.35">
      <c r="A294" s="87"/>
      <c r="B294" s="51" t="s">
        <v>192</v>
      </c>
      <c r="C294" s="57" t="s">
        <v>167</v>
      </c>
      <c r="D294" s="53"/>
      <c r="E294" s="53"/>
      <c r="F294" s="53"/>
      <c r="G294" s="53"/>
      <c r="H294" s="53"/>
      <c r="I294" s="53"/>
      <c r="J294" s="53"/>
      <c r="K294" s="53"/>
      <c r="L294" s="53"/>
      <c r="M294" s="55">
        <v>1067135651</v>
      </c>
      <c r="N294" s="55" t="s">
        <v>191</v>
      </c>
    </row>
    <row r="295" spans="1:14" s="1" customFormat="1" x14ac:dyDescent="0.35">
      <c r="A295" s="87"/>
      <c r="B295" s="51" t="s">
        <v>190</v>
      </c>
      <c r="C295" s="57" t="s">
        <v>167</v>
      </c>
      <c r="D295" s="53"/>
      <c r="E295" s="53"/>
      <c r="F295" s="53"/>
      <c r="G295" s="53"/>
      <c r="H295" s="53"/>
      <c r="I295" s="53"/>
      <c r="J295" s="53"/>
      <c r="K295" s="53"/>
      <c r="L295" s="53"/>
      <c r="M295" s="55">
        <v>7295046</v>
      </c>
      <c r="N295" s="55" t="s">
        <v>189</v>
      </c>
    </row>
    <row r="296" spans="1:14" s="1" customFormat="1" x14ac:dyDescent="0.35">
      <c r="A296" s="87"/>
      <c r="B296" s="51" t="s">
        <v>188</v>
      </c>
      <c r="C296" s="57" t="s">
        <v>167</v>
      </c>
      <c r="D296" s="53"/>
      <c r="E296" s="53"/>
      <c r="F296" s="53"/>
      <c r="G296" s="53"/>
      <c r="H296" s="53"/>
      <c r="I296" s="53"/>
      <c r="J296" s="53"/>
      <c r="K296" s="53"/>
      <c r="L296" s="53"/>
      <c r="M296" s="55">
        <v>17986137</v>
      </c>
      <c r="N296" s="55" t="s">
        <v>187</v>
      </c>
    </row>
    <row r="297" spans="1:14" s="1" customFormat="1" x14ac:dyDescent="0.35">
      <c r="A297" s="87"/>
      <c r="B297" s="51" t="s">
        <v>186</v>
      </c>
      <c r="C297" s="57" t="s">
        <v>167</v>
      </c>
      <c r="D297" s="53"/>
      <c r="E297" s="53"/>
      <c r="F297" s="53"/>
      <c r="G297" s="53"/>
      <c r="H297" s="53"/>
      <c r="I297" s="53"/>
      <c r="J297" s="53"/>
      <c r="K297" s="53"/>
      <c r="L297" s="53"/>
      <c r="M297" s="55">
        <v>1067121505</v>
      </c>
      <c r="N297" s="55" t="s">
        <v>185</v>
      </c>
    </row>
    <row r="298" spans="1:14" s="1" customFormat="1" x14ac:dyDescent="0.35">
      <c r="A298" s="87"/>
      <c r="B298" s="51" t="s">
        <v>184</v>
      </c>
      <c r="C298" s="57" t="s">
        <v>167</v>
      </c>
      <c r="D298" s="53"/>
      <c r="E298" s="53"/>
      <c r="F298" s="53"/>
      <c r="G298" s="53"/>
      <c r="H298" s="53"/>
      <c r="I298" s="53"/>
      <c r="J298" s="53"/>
      <c r="K298" s="53"/>
      <c r="L298" s="53"/>
      <c r="M298" s="55">
        <v>157816548</v>
      </c>
      <c r="N298" s="55" t="s">
        <v>183</v>
      </c>
    </row>
    <row r="299" spans="1:14" s="1" customFormat="1" x14ac:dyDescent="0.35">
      <c r="A299" s="87"/>
      <c r="B299" s="51" t="s">
        <v>182</v>
      </c>
      <c r="C299" s="57" t="s">
        <v>167</v>
      </c>
      <c r="D299" s="53"/>
      <c r="E299" s="53"/>
      <c r="F299" s="53"/>
      <c r="G299" s="53"/>
      <c r="H299" s="53"/>
      <c r="I299" s="53"/>
      <c r="J299" s="53"/>
      <c r="K299" s="53"/>
      <c r="L299" s="53"/>
      <c r="M299" s="55">
        <v>116220</v>
      </c>
      <c r="N299" s="55" t="s">
        <v>181</v>
      </c>
    </row>
    <row r="300" spans="1:14" s="1" customFormat="1" ht="31" x14ac:dyDescent="0.35">
      <c r="A300" s="87"/>
      <c r="B300" s="51" t="s">
        <v>180</v>
      </c>
      <c r="C300" s="57" t="s">
        <v>177</v>
      </c>
      <c r="D300" s="53"/>
      <c r="E300" s="53"/>
      <c r="F300" s="53"/>
      <c r="G300" s="53"/>
      <c r="H300" s="53"/>
      <c r="I300" s="53"/>
      <c r="J300" s="53"/>
      <c r="K300" s="53"/>
      <c r="L300" s="53"/>
      <c r="M300" s="55">
        <v>295770</v>
      </c>
      <c r="N300" s="55" t="s">
        <v>179</v>
      </c>
    </row>
    <row r="301" spans="1:14" s="1" customFormat="1" ht="31" x14ac:dyDescent="0.35">
      <c r="A301" s="87"/>
      <c r="B301" s="51" t="s">
        <v>178</v>
      </c>
      <c r="C301" s="57" t="s">
        <v>177</v>
      </c>
      <c r="D301" s="53"/>
      <c r="E301" s="53"/>
      <c r="F301" s="53"/>
      <c r="G301" s="53"/>
      <c r="H301" s="53"/>
      <c r="I301" s="53"/>
      <c r="J301" s="53"/>
      <c r="K301" s="53"/>
      <c r="L301" s="53"/>
      <c r="M301" s="55">
        <v>157816550</v>
      </c>
      <c r="N301" s="55" t="s">
        <v>176</v>
      </c>
    </row>
    <row r="302" spans="1:14" s="1" customFormat="1" x14ac:dyDescent="0.35">
      <c r="A302" s="87"/>
      <c r="B302" s="51" t="s">
        <v>175</v>
      </c>
      <c r="C302" s="57" t="s">
        <v>167</v>
      </c>
      <c r="D302" s="52">
        <v>2.4699999999999998E-7</v>
      </c>
      <c r="E302" s="53">
        <v>173</v>
      </c>
      <c r="F302" s="53">
        <v>57</v>
      </c>
      <c r="G302" s="53">
        <v>37</v>
      </c>
      <c r="H302" s="54">
        <v>0.64900000000000002</v>
      </c>
      <c r="I302" s="54">
        <v>0.32900000000000001</v>
      </c>
      <c r="J302" s="54">
        <v>0.186</v>
      </c>
      <c r="K302" s="53">
        <v>1</v>
      </c>
      <c r="L302" s="53">
        <v>-1</v>
      </c>
      <c r="M302" s="53">
        <v>157816865</v>
      </c>
      <c r="N302" s="53" t="s">
        <v>174</v>
      </c>
    </row>
    <row r="303" spans="1:14" s="1" customFormat="1" ht="31" x14ac:dyDescent="0.35">
      <c r="A303" s="87"/>
      <c r="B303" s="51" t="s">
        <v>173</v>
      </c>
      <c r="C303" s="57" t="s">
        <v>170</v>
      </c>
      <c r="D303" s="52">
        <v>2.6600000000000003E-7</v>
      </c>
      <c r="E303" s="53">
        <v>177</v>
      </c>
      <c r="F303" s="53">
        <v>57</v>
      </c>
      <c r="G303" s="53">
        <v>37</v>
      </c>
      <c r="H303" s="54">
        <v>0.64900000000000002</v>
      </c>
      <c r="I303" s="54">
        <v>0.32200000000000001</v>
      </c>
      <c r="J303" s="54">
        <v>0.186</v>
      </c>
      <c r="K303" s="53">
        <v>1</v>
      </c>
      <c r="L303" s="53">
        <v>-1</v>
      </c>
      <c r="M303" s="53">
        <v>194179511</v>
      </c>
      <c r="N303" s="55" t="s">
        <v>172</v>
      </c>
    </row>
    <row r="304" spans="1:14" s="1" customFormat="1" x14ac:dyDescent="0.35">
      <c r="A304" s="87"/>
      <c r="B304" s="51" t="s">
        <v>171</v>
      </c>
      <c r="C304" s="57" t="s">
        <v>170</v>
      </c>
      <c r="D304" s="53"/>
      <c r="E304" s="53"/>
      <c r="F304" s="53"/>
      <c r="G304" s="53"/>
      <c r="H304" s="53"/>
      <c r="I304" s="53"/>
      <c r="J304" s="53"/>
      <c r="K304" s="53"/>
      <c r="L304" s="53"/>
      <c r="M304" s="55">
        <v>195491083</v>
      </c>
      <c r="N304" s="55" t="s">
        <v>169</v>
      </c>
    </row>
    <row r="305" spans="1:14" s="1" customFormat="1" x14ac:dyDescent="0.35">
      <c r="A305" s="87"/>
      <c r="B305" s="51" t="s">
        <v>168</v>
      </c>
      <c r="C305" s="57" t="s">
        <v>167</v>
      </c>
      <c r="D305" s="52">
        <v>4.7E-7</v>
      </c>
      <c r="E305" s="53">
        <v>187</v>
      </c>
      <c r="F305" s="53">
        <v>57</v>
      </c>
      <c r="G305" s="53">
        <v>37</v>
      </c>
      <c r="H305" s="54">
        <v>0.64900000000000002</v>
      </c>
      <c r="I305" s="54">
        <v>0.30499999999999999</v>
      </c>
      <c r="J305" s="54">
        <v>0.186</v>
      </c>
      <c r="K305" s="53">
        <v>1</v>
      </c>
      <c r="L305" s="53">
        <v>-1</v>
      </c>
      <c r="M305" s="53">
        <v>157816520</v>
      </c>
      <c r="N305" s="53" t="s">
        <v>166</v>
      </c>
    </row>
    <row r="306" spans="1:14" s="1" customFormat="1" x14ac:dyDescent="0.35">
      <c r="A306" s="87"/>
      <c r="B306" s="51" t="s">
        <v>165</v>
      </c>
      <c r="C306" s="57" t="s">
        <v>164</v>
      </c>
      <c r="D306" s="52">
        <v>1.1200000000000001E-6</v>
      </c>
      <c r="E306" s="53">
        <v>176</v>
      </c>
      <c r="F306" s="53">
        <v>54</v>
      </c>
      <c r="G306" s="53">
        <v>36</v>
      </c>
      <c r="H306" s="54">
        <v>0.66700000000000004</v>
      </c>
      <c r="I306" s="54">
        <v>0.307</v>
      </c>
      <c r="J306" s="54">
        <v>0.17699999999999999</v>
      </c>
      <c r="K306" s="53">
        <v>1</v>
      </c>
      <c r="L306" s="53">
        <v>-1</v>
      </c>
      <c r="M306" s="53">
        <v>1189103453</v>
      </c>
      <c r="N306" s="53" t="s">
        <v>163</v>
      </c>
    </row>
    <row r="307" spans="1:14" s="1" customFormat="1" x14ac:dyDescent="0.35">
      <c r="A307" s="87"/>
      <c r="B307" s="51" t="s">
        <v>162</v>
      </c>
      <c r="C307" s="57" t="s">
        <v>161</v>
      </c>
      <c r="D307" s="52">
        <v>1.5200000000000001E-6</v>
      </c>
      <c r="E307" s="53">
        <v>200</v>
      </c>
      <c r="F307" s="53">
        <v>49</v>
      </c>
      <c r="G307" s="53">
        <v>34</v>
      </c>
      <c r="H307" s="54">
        <v>0.69399999999999995</v>
      </c>
      <c r="I307" s="54">
        <v>0.245</v>
      </c>
      <c r="J307" s="54">
        <v>0.16</v>
      </c>
      <c r="K307" s="53">
        <v>1</v>
      </c>
      <c r="L307" s="53">
        <v>-1</v>
      </c>
      <c r="M307" s="53">
        <v>1060224262</v>
      </c>
      <c r="N307" s="53" t="s">
        <v>160</v>
      </c>
    </row>
    <row r="308" spans="1:14" s="1" customFormat="1" x14ac:dyDescent="0.35">
      <c r="A308" s="87"/>
      <c r="B308" s="51" t="s">
        <v>159</v>
      </c>
      <c r="C308" s="57" t="s">
        <v>158</v>
      </c>
      <c r="D308" s="52">
        <v>1.73E-6</v>
      </c>
      <c r="E308" s="53">
        <v>199</v>
      </c>
      <c r="F308" s="53">
        <v>55</v>
      </c>
      <c r="G308" s="53">
        <v>36</v>
      </c>
      <c r="H308" s="54">
        <v>0.65500000000000003</v>
      </c>
      <c r="I308" s="54">
        <v>0.27600000000000002</v>
      </c>
      <c r="J308" s="54">
        <v>0.18</v>
      </c>
      <c r="K308" s="53">
        <v>1</v>
      </c>
      <c r="L308" s="53">
        <v>-1</v>
      </c>
      <c r="M308" s="53">
        <v>1036927566</v>
      </c>
      <c r="N308" s="53" t="s">
        <v>157</v>
      </c>
    </row>
    <row r="309" spans="1:14" s="1" customFormat="1" ht="31" x14ac:dyDescent="0.35">
      <c r="A309" s="87"/>
      <c r="B309" s="51" t="s">
        <v>156</v>
      </c>
      <c r="C309" s="57" t="s">
        <v>153</v>
      </c>
      <c r="D309" s="52">
        <v>1.9300000000000002E-6</v>
      </c>
      <c r="E309" s="53">
        <v>191</v>
      </c>
      <c r="F309" s="53">
        <v>55</v>
      </c>
      <c r="G309" s="53">
        <v>36</v>
      </c>
      <c r="H309" s="54">
        <v>0.65500000000000003</v>
      </c>
      <c r="I309" s="54">
        <v>0.28799999999999998</v>
      </c>
      <c r="J309" s="54">
        <v>0.18</v>
      </c>
      <c r="K309" s="53">
        <v>1</v>
      </c>
      <c r="L309" s="53">
        <v>-1</v>
      </c>
      <c r="M309" s="53">
        <v>194748905</v>
      </c>
      <c r="N309" s="55" t="s">
        <v>155</v>
      </c>
    </row>
    <row r="310" spans="1:14" s="1" customFormat="1" x14ac:dyDescent="0.35">
      <c r="A310" s="87"/>
      <c r="B310" s="51" t="s">
        <v>154</v>
      </c>
      <c r="C310" s="57" t="s">
        <v>153</v>
      </c>
      <c r="D310" s="53"/>
      <c r="E310" s="53"/>
      <c r="F310" s="53"/>
      <c r="G310" s="53"/>
      <c r="H310" s="53"/>
      <c r="I310" s="53"/>
      <c r="J310" s="53"/>
      <c r="K310" s="53"/>
      <c r="L310" s="53"/>
      <c r="M310" s="55">
        <v>190624164</v>
      </c>
      <c r="N310" s="55" t="s">
        <v>152</v>
      </c>
    </row>
    <row r="311" spans="1:14" s="1" customFormat="1" x14ac:dyDescent="0.35">
      <c r="A311" s="87"/>
      <c r="B311" s="51" t="s">
        <v>151</v>
      </c>
      <c r="C311" s="57" t="s">
        <v>150</v>
      </c>
      <c r="D311" s="52">
        <v>2.2900000000000001E-6</v>
      </c>
      <c r="E311" s="53">
        <v>115</v>
      </c>
      <c r="F311" s="53">
        <v>48</v>
      </c>
      <c r="G311" s="53">
        <v>33</v>
      </c>
      <c r="H311" s="54">
        <v>0.68799999999999994</v>
      </c>
      <c r="I311" s="54">
        <v>0.41699999999999998</v>
      </c>
      <c r="J311" s="54">
        <v>0.157</v>
      </c>
      <c r="K311" s="53">
        <v>1</v>
      </c>
      <c r="L311" s="53">
        <v>-1</v>
      </c>
      <c r="M311" s="53">
        <v>1036694231</v>
      </c>
      <c r="N311" s="53" t="s">
        <v>149</v>
      </c>
    </row>
    <row r="312" spans="1:14" s="1" customFormat="1" ht="31" x14ac:dyDescent="0.35">
      <c r="A312" s="87"/>
      <c r="B312" s="51" t="s">
        <v>148</v>
      </c>
      <c r="C312" s="57" t="s">
        <v>137</v>
      </c>
      <c r="D312" s="52">
        <v>4.7400000000000004E-6</v>
      </c>
      <c r="E312" s="53">
        <v>120</v>
      </c>
      <c r="F312" s="53">
        <v>49</v>
      </c>
      <c r="G312" s="53">
        <v>34</v>
      </c>
      <c r="H312" s="54">
        <v>0.69399999999999995</v>
      </c>
      <c r="I312" s="54">
        <v>0.40799999999999997</v>
      </c>
      <c r="J312" s="54">
        <v>0.16</v>
      </c>
      <c r="K312" s="53">
        <v>1</v>
      </c>
      <c r="L312" s="53">
        <v>-1</v>
      </c>
      <c r="M312" s="53">
        <v>195013676</v>
      </c>
      <c r="N312" s="55" t="s">
        <v>147</v>
      </c>
    </row>
    <row r="313" spans="1:14" s="1" customFormat="1" x14ac:dyDescent="0.35">
      <c r="A313" s="87"/>
      <c r="B313" s="51" t="s">
        <v>146</v>
      </c>
      <c r="C313" s="57" t="s">
        <v>137</v>
      </c>
      <c r="D313" s="53"/>
      <c r="E313" s="53"/>
      <c r="F313" s="53"/>
      <c r="G313" s="53"/>
      <c r="H313" s="53"/>
      <c r="I313" s="53"/>
      <c r="J313" s="53"/>
      <c r="K313" s="53"/>
      <c r="L313" s="53"/>
      <c r="M313" s="55">
        <v>193897367</v>
      </c>
      <c r="N313" s="55" t="s">
        <v>145</v>
      </c>
    </row>
    <row r="314" spans="1:14" s="1" customFormat="1" x14ac:dyDescent="0.35">
      <c r="A314" s="87"/>
      <c r="B314" s="51" t="s">
        <v>144</v>
      </c>
      <c r="C314" s="57" t="s">
        <v>64</v>
      </c>
      <c r="D314" s="52">
        <v>4.78E-6</v>
      </c>
      <c r="E314" s="53">
        <v>193</v>
      </c>
      <c r="F314" s="53">
        <v>57</v>
      </c>
      <c r="G314" s="53">
        <v>37</v>
      </c>
      <c r="H314" s="54">
        <v>0.64900000000000002</v>
      </c>
      <c r="I314" s="54">
        <v>0.29499999999999998</v>
      </c>
      <c r="J314" s="54">
        <v>0.186</v>
      </c>
      <c r="K314" s="53">
        <v>1</v>
      </c>
      <c r="L314" s="53">
        <v>-1</v>
      </c>
      <c r="M314" s="53">
        <v>194158391</v>
      </c>
      <c r="N314" s="55" t="s">
        <v>143</v>
      </c>
    </row>
    <row r="315" spans="1:14" s="1" customFormat="1" ht="31" x14ac:dyDescent="0.35">
      <c r="A315" s="87"/>
      <c r="B315" s="51" t="s">
        <v>142</v>
      </c>
      <c r="C315" s="57" t="s">
        <v>64</v>
      </c>
      <c r="D315" s="53"/>
      <c r="E315" s="53"/>
      <c r="F315" s="53"/>
      <c r="G315" s="53"/>
      <c r="H315" s="53"/>
      <c r="I315" s="53"/>
      <c r="J315" s="53"/>
      <c r="K315" s="53"/>
      <c r="L315" s="53"/>
      <c r="M315" s="55">
        <v>195428491</v>
      </c>
      <c r="N315" s="55" t="s">
        <v>141</v>
      </c>
    </row>
    <row r="316" spans="1:14" s="1" customFormat="1" x14ac:dyDescent="0.35">
      <c r="A316" s="87"/>
      <c r="B316" s="51" t="s">
        <v>140</v>
      </c>
      <c r="C316" s="57" t="s">
        <v>137</v>
      </c>
      <c r="D316" s="52">
        <v>6.1700000000000002E-6</v>
      </c>
      <c r="E316" s="53">
        <v>196</v>
      </c>
      <c r="F316" s="53">
        <v>48</v>
      </c>
      <c r="G316" s="53">
        <v>33</v>
      </c>
      <c r="H316" s="54">
        <v>0.68799999999999994</v>
      </c>
      <c r="I316" s="54">
        <v>0.245</v>
      </c>
      <c r="J316" s="54">
        <v>0.157</v>
      </c>
      <c r="K316" s="53">
        <v>1</v>
      </c>
      <c r="L316" s="53">
        <v>-1</v>
      </c>
      <c r="M316" s="53">
        <v>116219</v>
      </c>
      <c r="N316" s="55" t="s">
        <v>139</v>
      </c>
    </row>
    <row r="317" spans="1:14" s="1" customFormat="1" x14ac:dyDescent="0.35">
      <c r="A317" s="87"/>
      <c r="B317" s="51" t="s">
        <v>138</v>
      </c>
      <c r="C317" s="57" t="s">
        <v>137</v>
      </c>
      <c r="D317" s="53"/>
      <c r="E317" s="53"/>
      <c r="F317" s="53"/>
      <c r="G317" s="53"/>
      <c r="H317" s="53"/>
      <c r="I317" s="53"/>
      <c r="J317" s="53"/>
      <c r="K317" s="53"/>
      <c r="L317" s="53"/>
      <c r="M317" s="55">
        <v>7422</v>
      </c>
      <c r="N317" s="55" t="s">
        <v>136</v>
      </c>
    </row>
    <row r="318" spans="1:14" s="1" customFormat="1" x14ac:dyDescent="0.35">
      <c r="A318" s="87"/>
      <c r="B318" s="51" t="s">
        <v>135</v>
      </c>
      <c r="C318" s="57" t="s">
        <v>134</v>
      </c>
      <c r="D318" s="52">
        <v>7.1500000000000002E-6</v>
      </c>
      <c r="E318" s="53">
        <v>188</v>
      </c>
      <c r="F318" s="53">
        <v>56</v>
      </c>
      <c r="G318" s="53">
        <v>35</v>
      </c>
      <c r="H318" s="54">
        <v>0.625</v>
      </c>
      <c r="I318" s="54">
        <v>0.29799999999999999</v>
      </c>
      <c r="J318" s="54">
        <v>0.183</v>
      </c>
      <c r="K318" s="53">
        <v>1</v>
      </c>
      <c r="L318" s="53">
        <v>-1</v>
      </c>
      <c r="M318" s="53">
        <v>1036766884</v>
      </c>
      <c r="N318" s="53" t="s">
        <v>133</v>
      </c>
    </row>
    <row r="319" spans="1:14" s="1" customFormat="1" x14ac:dyDescent="0.35">
      <c r="A319" s="43"/>
      <c r="B319" s="51"/>
      <c r="C319" s="51"/>
      <c r="D319" s="53"/>
      <c r="E319" s="53"/>
      <c r="F319" s="53"/>
      <c r="G319" s="53"/>
      <c r="H319" s="53"/>
      <c r="I319" s="53"/>
      <c r="J319" s="53"/>
      <c r="K319" s="53"/>
      <c r="L319" s="53"/>
      <c r="M319" s="53"/>
      <c r="N319" s="53"/>
    </row>
  </sheetData>
  <mergeCells count="11">
    <mergeCell ref="C21:C25"/>
    <mergeCell ref="A3:A34"/>
    <mergeCell ref="A36:A77"/>
    <mergeCell ref="A79:A98"/>
    <mergeCell ref="A100:A127"/>
    <mergeCell ref="A283:A318"/>
    <mergeCell ref="A129:A131"/>
    <mergeCell ref="A133:A172"/>
    <mergeCell ref="A206:A246"/>
    <mergeCell ref="A174:A204"/>
    <mergeCell ref="A248:A281"/>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Q22"/>
  <sheetViews>
    <sheetView workbookViewId="0">
      <selection activeCell="B9" sqref="B1:B1048576"/>
    </sheetView>
  </sheetViews>
  <sheetFormatPr defaultRowHeight="15.5" x14ac:dyDescent="0.35"/>
  <cols>
    <col min="1" max="1" width="23.81640625" style="7" customWidth="1"/>
    <col min="2" max="2" width="12.7265625" style="7" customWidth="1"/>
    <col min="3" max="3" width="9.1796875" style="7" bestFit="1" customWidth="1"/>
    <col min="4" max="4" width="7.7265625" style="7" customWidth="1"/>
    <col min="5" max="5" width="4.453125" style="7" bestFit="1" customWidth="1"/>
    <col min="6" max="6" width="12.1796875" style="7" bestFit="1" customWidth="1"/>
    <col min="7" max="7" width="8.26953125" style="7" bestFit="1" customWidth="1"/>
    <col min="8" max="8" width="11.453125" style="7" bestFit="1" customWidth="1"/>
    <col min="9" max="9" width="26" style="7" customWidth="1"/>
    <col min="10" max="10" width="11.1796875" style="7" bestFit="1" customWidth="1"/>
    <col min="11" max="11" width="12.1796875" style="7" bestFit="1" customWidth="1"/>
    <col min="12" max="17" width="9.1796875" style="7"/>
  </cols>
  <sheetData>
    <row r="1" spans="1:13" x14ac:dyDescent="0.35">
      <c r="A1" s="16" t="s">
        <v>866</v>
      </c>
      <c r="B1" s="16" t="s">
        <v>865</v>
      </c>
    </row>
    <row r="2" spans="1:13" x14ac:dyDescent="0.35">
      <c r="A2" s="7" t="s">
        <v>864</v>
      </c>
      <c r="B2" s="90" t="s">
        <v>863</v>
      </c>
      <c r="C2" s="90"/>
      <c r="D2" s="90"/>
      <c r="E2" s="90"/>
      <c r="F2" s="90"/>
      <c r="G2" s="90"/>
      <c r="H2" s="90"/>
      <c r="I2" s="90"/>
    </row>
    <row r="3" spans="1:13" x14ac:dyDescent="0.35">
      <c r="A3" s="7" t="s">
        <v>862</v>
      </c>
      <c r="B3" s="7" t="s">
        <v>861</v>
      </c>
    </row>
    <row r="4" spans="1:13" x14ac:dyDescent="0.35">
      <c r="A4" s="7" t="s">
        <v>856</v>
      </c>
      <c r="B4" s="7">
        <v>0</v>
      </c>
    </row>
    <row r="5" spans="1:13" x14ac:dyDescent="0.35">
      <c r="A5" s="7" t="s">
        <v>860</v>
      </c>
      <c r="B5" s="89" t="s">
        <v>859</v>
      </c>
      <c r="C5" s="89"/>
      <c r="D5" s="89"/>
      <c r="E5" s="89"/>
      <c r="H5" s="7" t="s">
        <v>858</v>
      </c>
      <c r="I5" s="7" t="s">
        <v>857</v>
      </c>
    </row>
    <row r="6" spans="1:13" x14ac:dyDescent="0.35">
      <c r="A6" s="7" t="s">
        <v>856</v>
      </c>
      <c r="B6" s="7" t="s">
        <v>855</v>
      </c>
    </row>
    <row r="8" spans="1:13" x14ac:dyDescent="0.35">
      <c r="A8" s="40" t="s">
        <v>854</v>
      </c>
      <c r="B8" s="40" t="s">
        <v>831</v>
      </c>
      <c r="C8" s="40" t="s">
        <v>830</v>
      </c>
      <c r="D8" s="40" t="s">
        <v>829</v>
      </c>
      <c r="E8" s="40" t="s">
        <v>828</v>
      </c>
      <c r="F8" s="40" t="s">
        <v>75</v>
      </c>
      <c r="G8" s="40" t="s">
        <v>827</v>
      </c>
      <c r="H8" s="40" t="s">
        <v>826</v>
      </c>
      <c r="I8" s="40" t="s">
        <v>825</v>
      </c>
      <c r="J8" s="40" t="s">
        <v>824</v>
      </c>
      <c r="K8" s="40" t="s">
        <v>853</v>
      </c>
    </row>
    <row r="9" spans="1:13" x14ac:dyDescent="0.35">
      <c r="A9" s="83" t="s">
        <v>778</v>
      </c>
      <c r="B9" s="35" t="s">
        <v>806</v>
      </c>
      <c r="C9" s="35">
        <v>308625</v>
      </c>
      <c r="D9" s="35">
        <v>130</v>
      </c>
      <c r="E9" s="35">
        <v>224</v>
      </c>
      <c r="F9" s="34">
        <v>7.0072800000000003E-36</v>
      </c>
      <c r="G9" s="35">
        <v>123.44499999999999</v>
      </c>
      <c r="H9" s="35" t="s">
        <v>822</v>
      </c>
      <c r="I9" s="35" t="s">
        <v>852</v>
      </c>
      <c r="J9" s="35" t="s">
        <v>798</v>
      </c>
      <c r="K9" s="35" t="s">
        <v>821</v>
      </c>
      <c r="M9" s="58" t="s">
        <v>850</v>
      </c>
    </row>
    <row r="10" spans="1:13" x14ac:dyDescent="0.35">
      <c r="A10" s="84"/>
      <c r="B10" s="35" t="s">
        <v>800</v>
      </c>
      <c r="C10" s="35">
        <v>325100</v>
      </c>
      <c r="D10" s="35">
        <v>130</v>
      </c>
      <c r="E10" s="35">
        <v>224</v>
      </c>
      <c r="F10" s="34">
        <v>7.0072800000000003E-36</v>
      </c>
      <c r="G10" s="35">
        <v>123.44499999999999</v>
      </c>
      <c r="H10" s="35" t="s">
        <v>821</v>
      </c>
      <c r="I10" s="35" t="s">
        <v>851</v>
      </c>
      <c r="J10" s="35" t="s">
        <v>798</v>
      </c>
      <c r="K10" s="35" t="s">
        <v>798</v>
      </c>
      <c r="M10" s="58" t="s">
        <v>850</v>
      </c>
    </row>
    <row r="11" spans="1:13" x14ac:dyDescent="0.35">
      <c r="A11" s="85"/>
      <c r="B11" s="35" t="s">
        <v>806</v>
      </c>
      <c r="C11" s="35">
        <v>214776</v>
      </c>
      <c r="D11" s="35">
        <v>128</v>
      </c>
      <c r="E11" s="35">
        <v>227</v>
      </c>
      <c r="F11" s="34">
        <v>5.0254799999999997E-32</v>
      </c>
      <c r="G11" s="35">
        <v>113.97199999999999</v>
      </c>
      <c r="H11" s="35" t="s">
        <v>820</v>
      </c>
      <c r="I11" s="35" t="s">
        <v>849</v>
      </c>
      <c r="J11" s="35" t="s">
        <v>798</v>
      </c>
      <c r="K11" s="35" t="s">
        <v>821</v>
      </c>
      <c r="M11" s="58" t="s">
        <v>848</v>
      </c>
    </row>
    <row r="12" spans="1:13" x14ac:dyDescent="0.35">
      <c r="A12" s="83" t="s">
        <v>783</v>
      </c>
      <c r="B12" s="35" t="s">
        <v>806</v>
      </c>
      <c r="C12" s="35">
        <v>318220</v>
      </c>
      <c r="D12" s="35">
        <v>56</v>
      </c>
      <c r="E12" s="35">
        <v>124</v>
      </c>
      <c r="F12" s="34">
        <v>1.47069E-8</v>
      </c>
      <c r="G12" s="35">
        <v>47.886800000000001</v>
      </c>
      <c r="H12" s="35" t="s">
        <v>814</v>
      </c>
      <c r="I12" s="35" t="s">
        <v>847</v>
      </c>
      <c r="J12" s="35" t="s">
        <v>798</v>
      </c>
      <c r="K12" s="35" t="s">
        <v>813</v>
      </c>
      <c r="M12" s="58" t="s">
        <v>845</v>
      </c>
    </row>
    <row r="13" spans="1:13" x14ac:dyDescent="0.35">
      <c r="A13" s="85"/>
      <c r="B13" s="35" t="s">
        <v>800</v>
      </c>
      <c r="C13" s="35">
        <v>318220</v>
      </c>
      <c r="D13" s="35">
        <v>56</v>
      </c>
      <c r="E13" s="35">
        <v>124</v>
      </c>
      <c r="F13" s="34">
        <v>1.47069E-8</v>
      </c>
      <c r="G13" s="35">
        <v>47.886800000000001</v>
      </c>
      <c r="H13" s="35" t="s">
        <v>813</v>
      </c>
      <c r="I13" s="35" t="s">
        <v>846</v>
      </c>
      <c r="J13" s="35" t="s">
        <v>798</v>
      </c>
      <c r="K13" s="35" t="s">
        <v>798</v>
      </c>
      <c r="M13" s="58" t="s">
        <v>845</v>
      </c>
    </row>
    <row r="14" spans="1:13" x14ac:dyDescent="0.35">
      <c r="A14" s="83" t="s">
        <v>785</v>
      </c>
      <c r="B14" s="35" t="s">
        <v>802</v>
      </c>
      <c r="C14" s="35">
        <v>313712</v>
      </c>
      <c r="D14" s="35">
        <v>122</v>
      </c>
      <c r="E14" s="35">
        <v>159</v>
      </c>
      <c r="F14" s="34">
        <v>1.3458100000000001E-7</v>
      </c>
      <c r="G14" s="35">
        <v>45.876399999999997</v>
      </c>
      <c r="H14" s="35" t="s">
        <v>810</v>
      </c>
      <c r="I14" s="35" t="s">
        <v>844</v>
      </c>
      <c r="J14" s="35" t="s">
        <v>798</v>
      </c>
      <c r="K14" s="35" t="s">
        <v>809</v>
      </c>
      <c r="M14" s="58" t="s">
        <v>842</v>
      </c>
    </row>
    <row r="15" spans="1:13" x14ac:dyDescent="0.35">
      <c r="A15" s="85"/>
      <c r="B15" s="35" t="s">
        <v>800</v>
      </c>
      <c r="C15" s="35">
        <v>313712</v>
      </c>
      <c r="D15" s="35">
        <v>122</v>
      </c>
      <c r="E15" s="35">
        <v>159</v>
      </c>
      <c r="F15" s="34">
        <v>1.3458100000000001E-7</v>
      </c>
      <c r="G15" s="35">
        <v>45.876399999999997</v>
      </c>
      <c r="H15" s="35" t="s">
        <v>809</v>
      </c>
      <c r="I15" s="35" t="s">
        <v>843</v>
      </c>
      <c r="J15" s="35" t="s">
        <v>798</v>
      </c>
      <c r="K15" s="35" t="s">
        <v>798</v>
      </c>
      <c r="M15" s="58" t="s">
        <v>842</v>
      </c>
    </row>
    <row r="16" spans="1:13" x14ac:dyDescent="0.35">
      <c r="A16" s="83" t="s">
        <v>786</v>
      </c>
      <c r="B16" s="35" t="s">
        <v>806</v>
      </c>
      <c r="C16" s="35">
        <v>214696</v>
      </c>
      <c r="D16" s="35">
        <v>30</v>
      </c>
      <c r="E16" s="35">
        <v>77</v>
      </c>
      <c r="F16" s="34">
        <v>8.7947900000000002E-6</v>
      </c>
      <c r="G16" s="35">
        <v>42.430999999999997</v>
      </c>
      <c r="H16" s="35" t="s">
        <v>805</v>
      </c>
      <c r="I16" s="35" t="s">
        <v>839</v>
      </c>
      <c r="J16" s="35" t="s">
        <v>798</v>
      </c>
      <c r="K16" s="35" t="s">
        <v>804</v>
      </c>
      <c r="M16" s="58" t="s">
        <v>841</v>
      </c>
    </row>
    <row r="17" spans="1:13" x14ac:dyDescent="0.35">
      <c r="A17" s="84"/>
      <c r="B17" s="35" t="s">
        <v>800</v>
      </c>
      <c r="C17" s="35">
        <v>322027</v>
      </c>
      <c r="D17" s="35">
        <v>30</v>
      </c>
      <c r="E17" s="35">
        <v>77</v>
      </c>
      <c r="F17" s="34">
        <v>8.7947900000000002E-6</v>
      </c>
      <c r="G17" s="35">
        <v>42.430999999999997</v>
      </c>
      <c r="H17" s="35" t="s">
        <v>804</v>
      </c>
      <c r="I17" s="35" t="s">
        <v>837</v>
      </c>
      <c r="J17" s="35" t="s">
        <v>798</v>
      </c>
      <c r="K17" s="35" t="s">
        <v>798</v>
      </c>
      <c r="M17" s="58" t="s">
        <v>836</v>
      </c>
    </row>
    <row r="18" spans="1:13" x14ac:dyDescent="0.35">
      <c r="A18" s="84"/>
      <c r="B18" s="35" t="s">
        <v>806</v>
      </c>
      <c r="C18" s="35">
        <v>307643</v>
      </c>
      <c r="D18" s="35">
        <v>31</v>
      </c>
      <c r="E18" s="35">
        <v>81</v>
      </c>
      <c r="F18" s="34">
        <v>1.2777599999999999E-5</v>
      </c>
      <c r="G18" s="35">
        <v>42.0122</v>
      </c>
      <c r="H18" s="35" t="s">
        <v>807</v>
      </c>
      <c r="I18" s="35" t="s">
        <v>840</v>
      </c>
      <c r="J18" s="35" t="s">
        <v>798</v>
      </c>
      <c r="K18" s="35" t="s">
        <v>804</v>
      </c>
      <c r="M18" s="58" t="s">
        <v>836</v>
      </c>
    </row>
    <row r="19" spans="1:13" x14ac:dyDescent="0.35">
      <c r="A19" s="84"/>
      <c r="B19" s="35" t="s">
        <v>806</v>
      </c>
      <c r="C19" s="35">
        <v>214696</v>
      </c>
      <c r="D19" s="35">
        <v>186</v>
      </c>
      <c r="E19" s="35">
        <v>225</v>
      </c>
      <c r="F19" s="35">
        <v>2.8568300000000001E-4</v>
      </c>
      <c r="G19" s="35">
        <v>38.193800000000003</v>
      </c>
      <c r="H19" s="35" t="s">
        <v>805</v>
      </c>
      <c r="I19" s="35" t="s">
        <v>839</v>
      </c>
      <c r="J19" s="35" t="s">
        <v>798</v>
      </c>
      <c r="K19" s="35" t="s">
        <v>804</v>
      </c>
      <c r="M19" s="58" t="s">
        <v>838</v>
      </c>
    </row>
    <row r="20" spans="1:13" x14ac:dyDescent="0.35">
      <c r="A20" s="85"/>
      <c r="B20" s="35" t="s">
        <v>800</v>
      </c>
      <c r="C20" s="35">
        <v>322027</v>
      </c>
      <c r="D20" s="35">
        <v>186</v>
      </c>
      <c r="E20" s="35">
        <v>225</v>
      </c>
      <c r="F20" s="35">
        <v>2.8568300000000001E-4</v>
      </c>
      <c r="G20" s="35">
        <v>38.193800000000003</v>
      </c>
      <c r="H20" s="35" t="s">
        <v>804</v>
      </c>
      <c r="I20" s="35" t="s">
        <v>837</v>
      </c>
      <c r="J20" s="35" t="s">
        <v>798</v>
      </c>
      <c r="K20" s="35" t="s">
        <v>798</v>
      </c>
      <c r="M20" s="58" t="s">
        <v>836</v>
      </c>
    </row>
    <row r="21" spans="1:13" x14ac:dyDescent="0.35">
      <c r="A21" s="83" t="s">
        <v>787</v>
      </c>
      <c r="B21" s="35" t="s">
        <v>802</v>
      </c>
      <c r="C21" s="35">
        <v>310990</v>
      </c>
      <c r="D21" s="35">
        <v>57</v>
      </c>
      <c r="E21" s="35">
        <v>120</v>
      </c>
      <c r="F21" s="34">
        <v>1.16165E-8</v>
      </c>
      <c r="G21" s="35">
        <v>48.058399999999999</v>
      </c>
      <c r="H21" s="35" t="s">
        <v>801</v>
      </c>
      <c r="I21" s="35" t="s">
        <v>835</v>
      </c>
      <c r="J21" s="35" t="s">
        <v>798</v>
      </c>
      <c r="K21" s="35" t="s">
        <v>799</v>
      </c>
      <c r="M21" s="58" t="s">
        <v>833</v>
      </c>
    </row>
    <row r="22" spans="1:13" x14ac:dyDescent="0.35">
      <c r="A22" s="85"/>
      <c r="B22" s="35" t="s">
        <v>800</v>
      </c>
      <c r="C22" s="35">
        <v>310990</v>
      </c>
      <c r="D22" s="35">
        <v>57</v>
      </c>
      <c r="E22" s="35">
        <v>120</v>
      </c>
      <c r="F22" s="34">
        <v>1.16165E-8</v>
      </c>
      <c r="G22" s="35">
        <v>48.058399999999999</v>
      </c>
      <c r="H22" s="35" t="s">
        <v>799</v>
      </c>
      <c r="I22" s="35" t="s">
        <v>834</v>
      </c>
      <c r="J22" s="35" t="s">
        <v>798</v>
      </c>
      <c r="K22" s="35" t="s">
        <v>798</v>
      </c>
      <c r="M22" s="58" t="s">
        <v>833</v>
      </c>
    </row>
  </sheetData>
  <mergeCells count="7">
    <mergeCell ref="A16:A20"/>
    <mergeCell ref="A21:A22"/>
    <mergeCell ref="B5:E5"/>
    <mergeCell ref="B2:I2"/>
    <mergeCell ref="A9:A11"/>
    <mergeCell ref="A12:A13"/>
    <mergeCell ref="A14:A15"/>
  </mergeCells>
  <pageMargins left="0.25" right="0.25" top="0.75" bottom="0.75" header="0.3" footer="0.3"/>
  <pageSetup orientation="landscape"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J14"/>
  <sheetViews>
    <sheetView zoomScale="80" zoomScaleNormal="80" zoomScaleSheetLayoutView="40" workbookViewId="0">
      <selection sqref="A1:A3"/>
    </sheetView>
  </sheetViews>
  <sheetFormatPr defaultRowHeight="14.5" x14ac:dyDescent="0.35"/>
  <cols>
    <col min="1" max="1" width="12.54296875" customWidth="1"/>
    <col min="2" max="2" width="24.7265625" customWidth="1"/>
    <col min="3" max="4" width="9.1796875" customWidth="1"/>
    <col min="5" max="5" width="12" customWidth="1"/>
    <col min="6" max="6" width="14.26953125" customWidth="1"/>
    <col min="7" max="7" width="13" customWidth="1"/>
    <col min="8" max="8" width="15.453125" customWidth="1"/>
  </cols>
  <sheetData>
    <row r="1" spans="1:10" ht="15.5" customHeight="1" x14ac:dyDescent="0.35">
      <c r="A1" s="91" t="s">
        <v>922</v>
      </c>
      <c r="B1" s="91" t="s">
        <v>921</v>
      </c>
      <c r="C1" s="92" t="s">
        <v>915</v>
      </c>
      <c r="D1" s="92"/>
      <c r="E1" s="92"/>
      <c r="F1" s="92"/>
      <c r="G1" s="92"/>
      <c r="H1" s="92"/>
      <c r="I1" s="1"/>
      <c r="J1" s="1"/>
    </row>
    <row r="2" spans="1:10" ht="15.5" customHeight="1" x14ac:dyDescent="0.35">
      <c r="A2" s="91"/>
      <c r="B2" s="91"/>
      <c r="C2" s="93" t="s">
        <v>935</v>
      </c>
      <c r="D2" s="93"/>
      <c r="E2" s="93" t="s">
        <v>936</v>
      </c>
      <c r="F2" s="93"/>
      <c r="G2" s="93" t="s">
        <v>937</v>
      </c>
      <c r="H2" s="93"/>
      <c r="I2" s="1"/>
      <c r="J2" s="1"/>
    </row>
    <row r="3" spans="1:10" ht="15" x14ac:dyDescent="0.35">
      <c r="A3" s="91"/>
      <c r="B3" s="91"/>
      <c r="C3" s="60" t="s">
        <v>916</v>
      </c>
      <c r="D3" s="60" t="s">
        <v>917</v>
      </c>
      <c r="E3" s="61" t="s">
        <v>918</v>
      </c>
      <c r="F3" s="60" t="s">
        <v>919</v>
      </c>
      <c r="G3" s="61" t="s">
        <v>918</v>
      </c>
      <c r="H3" s="60" t="s">
        <v>919</v>
      </c>
      <c r="I3" s="1"/>
      <c r="J3" s="1"/>
    </row>
    <row r="4" spans="1:10" ht="15.5" x14ac:dyDescent="0.35">
      <c r="A4" s="35" t="s">
        <v>778</v>
      </c>
      <c r="B4" s="72" t="s">
        <v>923</v>
      </c>
      <c r="C4" s="62">
        <v>92</v>
      </c>
      <c r="D4" s="62">
        <v>120</v>
      </c>
      <c r="E4" s="62">
        <v>247</v>
      </c>
      <c r="F4" s="62">
        <v>9</v>
      </c>
      <c r="G4" s="62">
        <v>219</v>
      </c>
      <c r="H4" s="62">
        <v>14</v>
      </c>
      <c r="I4" s="1"/>
      <c r="J4" s="1"/>
    </row>
    <row r="5" spans="1:10" ht="15.5" x14ac:dyDescent="0.35">
      <c r="A5" s="35" t="s">
        <v>779</v>
      </c>
      <c r="B5" s="72" t="s">
        <v>924</v>
      </c>
      <c r="C5" s="62">
        <v>68</v>
      </c>
      <c r="D5" s="62">
        <v>21</v>
      </c>
      <c r="E5" s="62">
        <v>43</v>
      </c>
      <c r="F5" s="62">
        <v>3</v>
      </c>
      <c r="G5" s="62">
        <v>56</v>
      </c>
      <c r="H5" s="62">
        <v>4</v>
      </c>
      <c r="I5" s="1"/>
      <c r="J5" s="1"/>
    </row>
    <row r="6" spans="1:10" ht="15.5" x14ac:dyDescent="0.35">
      <c r="A6" s="35" t="s">
        <v>780</v>
      </c>
      <c r="B6" s="72" t="s">
        <v>925</v>
      </c>
      <c r="C6" s="62">
        <v>111</v>
      </c>
      <c r="D6" s="62">
        <v>46</v>
      </c>
      <c r="E6" s="62">
        <v>69</v>
      </c>
      <c r="F6" s="62">
        <v>5</v>
      </c>
      <c r="G6" s="62">
        <v>97</v>
      </c>
      <c r="H6" s="62">
        <v>8</v>
      </c>
      <c r="I6" s="1"/>
      <c r="J6" s="1"/>
    </row>
    <row r="7" spans="1:10" ht="15.5" x14ac:dyDescent="0.35">
      <c r="A7" s="35" t="s">
        <v>781</v>
      </c>
      <c r="B7" s="72" t="s">
        <v>926</v>
      </c>
      <c r="C7" s="62">
        <v>464</v>
      </c>
      <c r="D7" s="62">
        <v>192</v>
      </c>
      <c r="E7" s="62">
        <v>607</v>
      </c>
      <c r="F7" s="62">
        <v>25</v>
      </c>
      <c r="G7" s="62">
        <v>519</v>
      </c>
      <c r="H7" s="62">
        <v>34</v>
      </c>
      <c r="I7" s="1"/>
      <c r="J7" s="1"/>
    </row>
    <row r="8" spans="1:10" ht="15.5" x14ac:dyDescent="0.35">
      <c r="A8" s="35" t="s">
        <v>782</v>
      </c>
      <c r="B8" s="72" t="s">
        <v>927</v>
      </c>
      <c r="C8" s="62">
        <v>61</v>
      </c>
      <c r="D8" s="62">
        <v>50</v>
      </c>
      <c r="E8" s="62">
        <v>123</v>
      </c>
      <c r="F8" s="62">
        <v>4</v>
      </c>
      <c r="G8" s="62">
        <v>105</v>
      </c>
      <c r="H8" s="62">
        <v>6</v>
      </c>
      <c r="I8" s="1"/>
      <c r="J8" s="1"/>
    </row>
    <row r="9" spans="1:10" s="1" customFormat="1" ht="15.5" x14ac:dyDescent="0.35">
      <c r="A9" s="35" t="s">
        <v>783</v>
      </c>
      <c r="B9" s="72" t="s">
        <v>928</v>
      </c>
      <c r="C9" s="62">
        <v>18</v>
      </c>
      <c r="D9" s="62">
        <v>40</v>
      </c>
      <c r="E9" s="62">
        <v>78</v>
      </c>
      <c r="F9" s="62">
        <v>4</v>
      </c>
      <c r="G9" s="62">
        <v>79</v>
      </c>
      <c r="H9" s="62">
        <v>5</v>
      </c>
    </row>
    <row r="10" spans="1:10" s="1" customFormat="1" ht="15.5" x14ac:dyDescent="0.35">
      <c r="A10" s="35" t="s">
        <v>784</v>
      </c>
      <c r="B10" s="72" t="s">
        <v>929</v>
      </c>
      <c r="C10" s="62">
        <v>107</v>
      </c>
      <c r="D10" s="62">
        <v>53</v>
      </c>
      <c r="E10" s="62">
        <v>81</v>
      </c>
      <c r="F10" s="62">
        <v>5</v>
      </c>
      <c r="G10" s="62">
        <v>76</v>
      </c>
      <c r="H10" s="62">
        <v>7</v>
      </c>
    </row>
    <row r="11" spans="1:10" s="1" customFormat="1" ht="15.5" x14ac:dyDescent="0.35">
      <c r="A11" s="35" t="s">
        <v>785</v>
      </c>
      <c r="B11" s="72" t="s">
        <v>930</v>
      </c>
      <c r="C11" s="62">
        <v>81</v>
      </c>
      <c r="D11" s="62">
        <v>62</v>
      </c>
      <c r="E11" s="62">
        <v>119</v>
      </c>
      <c r="F11" s="62">
        <v>5</v>
      </c>
      <c r="G11" s="62">
        <v>122</v>
      </c>
      <c r="H11" s="62">
        <v>9</v>
      </c>
    </row>
    <row r="12" spans="1:10" s="1" customFormat="1" ht="15.5" x14ac:dyDescent="0.35">
      <c r="A12" s="35" t="s">
        <v>786</v>
      </c>
      <c r="B12" s="72" t="s">
        <v>932</v>
      </c>
      <c r="C12" s="62">
        <v>224</v>
      </c>
      <c r="D12" s="62">
        <v>52</v>
      </c>
      <c r="E12" s="62">
        <v>196</v>
      </c>
      <c r="F12" s="62">
        <v>10</v>
      </c>
      <c r="G12" s="62">
        <v>217</v>
      </c>
      <c r="H12" s="62">
        <v>17</v>
      </c>
    </row>
    <row r="13" spans="1:10" s="1" customFormat="1" ht="15.5" x14ac:dyDescent="0.35">
      <c r="A13" s="35" t="s">
        <v>787</v>
      </c>
      <c r="B13" s="72" t="s">
        <v>931</v>
      </c>
      <c r="C13" s="62">
        <v>43</v>
      </c>
      <c r="D13" s="62">
        <v>45</v>
      </c>
      <c r="E13" s="62">
        <v>63</v>
      </c>
      <c r="F13" s="62">
        <v>3</v>
      </c>
      <c r="G13" s="62">
        <v>64</v>
      </c>
      <c r="H13" s="62">
        <v>5</v>
      </c>
    </row>
    <row r="14" spans="1:10" x14ac:dyDescent="0.35">
      <c r="A14" s="63"/>
      <c r="B14" s="63"/>
      <c r="C14" s="63"/>
      <c r="D14" s="63"/>
      <c r="E14" s="63"/>
      <c r="F14" s="63"/>
      <c r="G14" s="63"/>
      <c r="H14" s="63"/>
    </row>
  </sheetData>
  <mergeCells count="6">
    <mergeCell ref="A1:A3"/>
    <mergeCell ref="C1:H1"/>
    <mergeCell ref="C2:D2"/>
    <mergeCell ref="E2:F2"/>
    <mergeCell ref="G2:H2"/>
    <mergeCell ref="B1:B3"/>
  </mergeCells>
  <pageMargins left="0.25" right="0.25" top="0.75" bottom="0.75" header="0.3" footer="0.3"/>
  <pageSetup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0</vt:i4>
      </vt:variant>
      <vt:variant>
        <vt:lpstr>Named Ranges</vt:lpstr>
      </vt:variant>
      <vt:variant>
        <vt:i4>4</vt:i4>
      </vt:variant>
    </vt:vector>
  </HeadingPairs>
  <TitlesOfParts>
    <vt:vector size="14" baseType="lpstr">
      <vt:lpstr>Transcripts</vt:lpstr>
      <vt:lpstr>Translated ORFs </vt:lpstr>
      <vt:lpstr>Vaxign, Vacceed, VaxiJen</vt:lpstr>
      <vt:lpstr>GO-Interpro-BLAST</vt:lpstr>
      <vt:lpstr>BLAST N_EST</vt:lpstr>
      <vt:lpstr>BLASTN_TSA</vt:lpstr>
      <vt:lpstr>Blast X_NR</vt:lpstr>
      <vt:lpstr>CDD Annotations</vt:lpstr>
      <vt:lpstr>Predicted B cell Epitopes</vt:lpstr>
      <vt:lpstr>Predicted T cell Epitopes</vt:lpstr>
      <vt:lpstr>'GO-Interpro-BLAST'!blast2go_go_table_20170825_1048</vt:lpstr>
      <vt:lpstr>'CDD Annotations'!CDD_hitdata</vt:lpstr>
      <vt:lpstr>'Translated ORFs '!Galaxy2__FASTA_to_Tabular_on_data_1_.tabular_1</vt:lpstr>
      <vt:lpstr>'Vaxign, Vacceed, VaxiJen'!VacceedAbove0.9_LD8_5_17July2017_vaccine_candidat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ranslator</dc:creator>
  <cp:lastModifiedBy>Luísa Nogueira Domingues</cp:lastModifiedBy>
  <dcterms:created xsi:type="dcterms:W3CDTF">2017-08-25T15:49:24Z</dcterms:created>
  <dcterms:modified xsi:type="dcterms:W3CDTF">2021-01-31T03:26:49Z</dcterms:modified>
</cp:coreProperties>
</file>